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wei\Desktop\"/>
    </mc:Choice>
  </mc:AlternateContent>
  <xr:revisionPtr revIDLastSave="0" documentId="8_{D1123504-7B57-47C2-94B0-D48B240E2A7F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Dercription of dataset" sheetId="56" r:id="rId1"/>
    <sheet name="1-virome_datasets" sheetId="34" r:id="rId2"/>
    <sheet name="2-Relative abundance" sheetId="42" r:id="rId3"/>
  </sheets>
  <definedNames>
    <definedName name="_xlnm._FilterDatabase" localSheetId="2" hidden="1">'2-Relative abundance'!$A$1:$BP$164</definedName>
  </definedNames>
  <calcPr calcId="181029"/>
</workbook>
</file>

<file path=xl/sharedStrings.xml><?xml version="1.0" encoding="utf-8"?>
<sst xmlns="http://schemas.openxmlformats.org/spreadsheetml/2006/main" count="1096" uniqueCount="392">
  <si>
    <t>CAM_SMPL_002228</t>
  </si>
  <si>
    <t>CAM_BM_002248</t>
  </si>
  <si>
    <t>CAM_SMPL_002229</t>
  </si>
  <si>
    <t>CAM_BM_002249</t>
  </si>
  <si>
    <t>CAM_SMPL_002233</t>
  </si>
  <si>
    <t>CAM_BM_002253</t>
  </si>
  <si>
    <t>CAM_SMPL_002234</t>
  </si>
  <si>
    <t>CAM_BM_002254</t>
  </si>
  <si>
    <t>CAM_SMPL_002237</t>
  </si>
  <si>
    <t>CAM_BM_002257</t>
  </si>
  <si>
    <t>CAM_SMPL_002238</t>
  </si>
  <si>
    <t>CAM_BM_002258</t>
  </si>
  <si>
    <t>CAM_SMPL_002239</t>
  </si>
  <si>
    <t>CAM_BM_002259</t>
  </si>
  <si>
    <t>CAM_SMPL_002242</t>
  </si>
  <si>
    <t>CAM_BM_002262</t>
  </si>
  <si>
    <t>CAM_SMPL_002249</t>
  </si>
  <si>
    <t>CAM_BM_002269</t>
  </si>
  <si>
    <t>CAM_SMPL_002250</t>
  </si>
  <si>
    <t>CAM_BM_002270</t>
  </si>
  <si>
    <t>CAM_SMPL_002252</t>
  </si>
  <si>
    <t>CAM_BM_002272</t>
  </si>
  <si>
    <t>CAM_SMPL_002253</t>
  </si>
  <si>
    <t>CAM_BM_002273</t>
  </si>
  <si>
    <t>CAM_SMPL_002254</t>
  </si>
  <si>
    <t>CAM_BM_002274</t>
  </si>
  <si>
    <t>CAM_SMPL_002255</t>
  </si>
  <si>
    <t>CAM_BM_002275</t>
  </si>
  <si>
    <t>CAM_SMPL_002256</t>
  </si>
  <si>
    <t>CAM_BM_002276</t>
  </si>
  <si>
    <t>CAM_SMPL_002257</t>
  </si>
  <si>
    <t>CAM_BM_002277</t>
  </si>
  <si>
    <t>CAM_SMPL_002258</t>
  </si>
  <si>
    <t>CAM_BM_002278</t>
  </si>
  <si>
    <t>CAM_SMPL_002259</t>
  </si>
  <si>
    <t>CAM_BM_002279</t>
  </si>
  <si>
    <t>CAM_S_1336</t>
  </si>
  <si>
    <t>CAM_BM_1396</t>
  </si>
  <si>
    <t>MP1493</t>
  </si>
  <si>
    <t>MP1648</t>
  </si>
  <si>
    <t>MP1896</t>
  </si>
  <si>
    <t>MP2015</t>
  </si>
  <si>
    <t>MP2052</t>
  </si>
  <si>
    <t>MP2097</t>
  </si>
  <si>
    <t>MP2159</t>
  </si>
  <si>
    <t>MP2252</t>
  </si>
  <si>
    <t>MP2498</t>
  </si>
  <si>
    <t>MP2634</t>
  </si>
  <si>
    <t>MP2914</t>
  </si>
  <si>
    <t>ERR594355</t>
  </si>
  <si>
    <t>ERR594402</t>
  </si>
  <si>
    <t>ERR599369</t>
  </si>
  <si>
    <t>ERR594391</t>
  </si>
  <si>
    <t>ERR594413</t>
  </si>
  <si>
    <t>ERR594390</t>
  </si>
  <si>
    <t>ERR594408</t>
  </si>
  <si>
    <t>ERR594362</t>
  </si>
  <si>
    <t>ERR599357</t>
  </si>
  <si>
    <t>ERR594405</t>
  </si>
  <si>
    <t>ERR599359</t>
  </si>
  <si>
    <t>ERR599375</t>
  </si>
  <si>
    <t>ERR599345</t>
  </si>
  <si>
    <t>ERR599346</t>
  </si>
  <si>
    <t>ERR594354</t>
  </si>
  <si>
    <t>ERR599358</t>
  </si>
  <si>
    <t>ERR599349</t>
  </si>
  <si>
    <t>ERR594358</t>
  </si>
  <si>
    <t>ERR594412</t>
  </si>
  <si>
    <t>ERR599340</t>
  </si>
  <si>
    <t>ERR599379</t>
  </si>
  <si>
    <t>ERR599350</t>
  </si>
  <si>
    <t>ERR599363</t>
  </si>
  <si>
    <t>ERR594396</t>
  </si>
  <si>
    <t>ERR599377</t>
  </si>
  <si>
    <t>ERR599362</t>
  </si>
  <si>
    <t>ERR599374</t>
  </si>
  <si>
    <t>ERR594379</t>
  </si>
  <si>
    <t>ERR594388</t>
  </si>
  <si>
    <t>ERR594394</t>
  </si>
  <si>
    <t>ERR594369</t>
  </si>
  <si>
    <t>ERR599355</t>
  </si>
  <si>
    <t>ERR594353</t>
  </si>
  <si>
    <t>ERR594415</t>
  </si>
  <si>
    <t>ERR594360</t>
  </si>
  <si>
    <t>ERR599383</t>
  </si>
  <si>
    <t>ERR594375</t>
  </si>
  <si>
    <t>ERR599380</t>
  </si>
  <si>
    <t>ERR594364</t>
  </si>
  <si>
    <t>ERR594384</t>
  </si>
  <si>
    <t>ERR599376</t>
  </si>
  <si>
    <t>ERR599339</t>
  </si>
  <si>
    <t>ERR599354</t>
  </si>
  <si>
    <t>ERR594385</t>
  </si>
  <si>
    <t>ERR599337</t>
  </si>
  <si>
    <t>ERR599367</t>
  </si>
  <si>
    <t>ERR594392</t>
  </si>
  <si>
    <t>ERR594376</t>
  </si>
  <si>
    <t>ERR594389</t>
  </si>
  <si>
    <t>ERR594393</t>
  </si>
  <si>
    <t>ERR594411</t>
  </si>
  <si>
    <t>ERR599356</t>
  </si>
  <si>
    <t>ERR594352</t>
  </si>
  <si>
    <t>ERR599344</t>
  </si>
  <si>
    <t>ERR599338</t>
  </si>
  <si>
    <t>SRR341935</t>
  </si>
  <si>
    <t>SRR342213</t>
  </si>
  <si>
    <t>Source</t>
  </si>
  <si>
    <t>iMicrobe</t>
  </si>
  <si>
    <t>CAM_P_0000915</t>
  </si>
  <si>
    <t>European Nucleotide Archive</t>
  </si>
  <si>
    <t>iMicrobe</t>
    <phoneticPr fontId="1" type="noConversion"/>
  </si>
  <si>
    <t>Metagenome data set</t>
  </si>
  <si>
    <t>Project code/ Accession number</t>
  </si>
  <si>
    <t>Number of datasets used</t>
  </si>
  <si>
    <t>Pacific Ocean Virome project (POV)</t>
  </si>
  <si>
    <t>Scripps Pier virome (SPV)</t>
  </si>
  <si>
    <t>India Ocean Virome (IOV)</t>
  </si>
  <si>
    <t>Global Oceans Viromes (GOV) dataset</t>
  </si>
  <si>
    <t>Source</t>
    <phoneticPr fontId="1" type="noConversion"/>
  </si>
  <si>
    <t>Sample_name</t>
    <phoneticPr fontId="1" type="noConversion"/>
  </si>
  <si>
    <t>GF.Spr.C.9m</t>
  </si>
  <si>
    <t>GD.Spr.C.8m</t>
  </si>
  <si>
    <t>L.Spr.I.2000m</t>
  </si>
  <si>
    <t>L.Sum.O.10m</t>
  </si>
  <si>
    <t>L.Sum.O.2000m</t>
  </si>
  <si>
    <t>L.Win.O.10m</t>
  </si>
  <si>
    <t>L.Win.O.500m</t>
  </si>
  <si>
    <t>L.Spr.O.10m</t>
  </si>
  <si>
    <t>M.Fall.O.10m</t>
  </si>
  <si>
    <t>M.Fall.O.105m</t>
  </si>
  <si>
    <t>M.Fall.O.4300m</t>
  </si>
  <si>
    <t>M.Fall.I.10m</t>
  </si>
  <si>
    <t>M.Fall.I.42m</t>
  </si>
  <si>
    <t>M.Fall.C.10m</t>
  </si>
  <si>
    <t>SFC.Spr.C.10m</t>
  </si>
  <si>
    <t>SFD.Spr.C.10m</t>
  </si>
  <si>
    <t>SFS.Spr.C.10m</t>
  </si>
  <si>
    <t>STC.Spr.C.10m</t>
  </si>
  <si>
    <t>San Diego,CA.5m</t>
  </si>
  <si>
    <t>39_SRF</t>
  </si>
  <si>
    <t>65_SRF</t>
  </si>
  <si>
    <t>36_SRF</t>
  </si>
  <si>
    <t>38_SRF</t>
  </si>
  <si>
    <t>46_SRF</t>
  </si>
  <si>
    <t>41_SRF</t>
  </si>
  <si>
    <t>64_SRF</t>
  </si>
  <si>
    <t>42_SRF</t>
  </si>
  <si>
    <t>62_SRF</t>
  </si>
  <si>
    <t>48_SRF</t>
  </si>
  <si>
    <t>52_SRF</t>
  </si>
  <si>
    <t>56_SRF</t>
  </si>
  <si>
    <t>36_DCM</t>
  </si>
  <si>
    <t>39_DCM</t>
  </si>
  <si>
    <t>38_DCM</t>
  </si>
  <si>
    <t>65_DCM</t>
  </si>
  <si>
    <t>41_DCM</t>
  </si>
  <si>
    <t>64_DCM</t>
  </si>
  <si>
    <t>58_DCM</t>
  </si>
  <si>
    <t>52_DCM</t>
  </si>
  <si>
    <t>42_DCM</t>
  </si>
  <si>
    <t>39_MES</t>
  </si>
  <si>
    <t>38_MES</t>
  </si>
  <si>
    <t>37_MES</t>
  </si>
  <si>
    <t>64_MES</t>
  </si>
  <si>
    <t>56_MES</t>
  </si>
  <si>
    <t>18_SRF</t>
  </si>
  <si>
    <t>22_SRF</t>
  </si>
  <si>
    <t>25_SRF</t>
  </si>
  <si>
    <t>11_SRF</t>
  </si>
  <si>
    <t>25_DCM</t>
  </si>
  <si>
    <t>23_DCM</t>
  </si>
  <si>
    <t>18_DCM</t>
  </si>
  <si>
    <t>30_DCM</t>
  </si>
  <si>
    <t>109_SRF</t>
  </si>
  <si>
    <t>138_SRF</t>
  </si>
  <si>
    <t>137_SRF</t>
  </si>
  <si>
    <t>109_DCM</t>
  </si>
  <si>
    <t>137_DCM</t>
  </si>
  <si>
    <t>138_DCM</t>
  </si>
  <si>
    <t>138_MES</t>
  </si>
  <si>
    <t>137_MES</t>
  </si>
  <si>
    <t>34_SRF</t>
  </si>
  <si>
    <t>32_SRF</t>
  </si>
  <si>
    <t>31_SRF</t>
  </si>
  <si>
    <t>33_SRF</t>
  </si>
  <si>
    <t>34_DCM</t>
  </si>
  <si>
    <t>32_DCM</t>
  </si>
  <si>
    <t>82_SRF</t>
  </si>
  <si>
    <t>70_SRF</t>
  </si>
  <si>
    <t>76_SRF</t>
  </si>
  <si>
    <t>66_SRF</t>
  </si>
  <si>
    <t>72_SRF</t>
  </si>
  <si>
    <t>68_SRF</t>
  </si>
  <si>
    <t>67_SRF</t>
  </si>
  <si>
    <t>78_SRF</t>
  </si>
  <si>
    <t>66_DCM</t>
  </si>
  <si>
    <t>82_DCM</t>
  </si>
  <si>
    <t>68_DCM</t>
  </si>
  <si>
    <t>72_DCM</t>
  </si>
  <si>
    <t>78_DCM</t>
  </si>
  <si>
    <t>76_DCM</t>
  </si>
  <si>
    <t>72_MES</t>
  </si>
  <si>
    <t>76_MES</t>
  </si>
  <si>
    <t>78_MES</t>
  </si>
  <si>
    <t>70_MES</t>
  </si>
  <si>
    <t>68_MES</t>
  </si>
  <si>
    <t>84_SRF</t>
  </si>
  <si>
    <t>85_SRF</t>
  </si>
  <si>
    <t>85_DCM</t>
  </si>
  <si>
    <t>85_MES</t>
  </si>
  <si>
    <t>125_SRF</t>
  </si>
  <si>
    <t>100_SRF</t>
  </si>
  <si>
    <t>102_SRF</t>
  </si>
  <si>
    <t>124_SRF</t>
  </si>
  <si>
    <t>111_SRF</t>
  </si>
  <si>
    <t>123_SRF</t>
  </si>
  <si>
    <t>122_SRF</t>
  </si>
  <si>
    <t>100_DCM</t>
  </si>
  <si>
    <t>111_DCM</t>
  </si>
  <si>
    <t>122_DCM</t>
  </si>
  <si>
    <t>124_MIX</t>
  </si>
  <si>
    <t>125_MIX</t>
  </si>
  <si>
    <t>123_MIX</t>
  </si>
  <si>
    <t>100_dDCM</t>
  </si>
  <si>
    <t>111_MES</t>
  </si>
  <si>
    <t>102_MES</t>
  </si>
  <si>
    <t>122_MES</t>
  </si>
  <si>
    <t>CAM_S_1336</t>
    <phoneticPr fontId="1" type="noConversion"/>
  </si>
  <si>
    <t>Joint Genome Institute (JGI)</t>
    <phoneticPr fontId="1" type="noConversion"/>
  </si>
  <si>
    <t>European Nucleotide Archive</t>
    <phoneticPr fontId="1" type="noConversion"/>
  </si>
  <si>
    <t>NCBI Short Read Archive (SRA)</t>
    <phoneticPr fontId="1" type="noConversion"/>
  </si>
  <si>
    <t>Depth (m)</t>
    <phoneticPr fontId="1" type="noConversion"/>
  </si>
  <si>
    <t>ERR2762102,ERR2762103</t>
  </si>
  <si>
    <t>201_SRF</t>
  </si>
  <si>
    <t>ERR2762164,ERR2762165,ERR2762166</t>
  </si>
  <si>
    <t>ERR2752162,ERR2752163,ERR599366</t>
  </si>
  <si>
    <t>ERR599343,ERR599348</t>
  </si>
  <si>
    <t>163_SRF</t>
  </si>
  <si>
    <t>ERR2762114,ERR2762115</t>
  </si>
  <si>
    <t>189_DCM</t>
  </si>
  <si>
    <t>ERR2762142,ERR2762143</t>
  </si>
  <si>
    <t>175_MIX</t>
  </si>
  <si>
    <t>ERR2762126,ERR2762127</t>
  </si>
  <si>
    <t>ERR2752149,ERR2752150,ERR599361</t>
  </si>
  <si>
    <t>ERR594356,ERR594365</t>
  </si>
  <si>
    <t>168_DCM</t>
  </si>
  <si>
    <t>ERR2762116,ERR2762117</t>
  </si>
  <si>
    <t>193_SRF</t>
  </si>
  <si>
    <t>ERR2762150,ERR2762151,ERR2762152</t>
  </si>
  <si>
    <t>158_MES</t>
  </si>
  <si>
    <t>ERR2762108,ERR2762109</t>
  </si>
  <si>
    <t>ERR594363,ERR594397</t>
  </si>
  <si>
    <t>ERR594374,ERR594400</t>
  </si>
  <si>
    <t>208_SRF</t>
  </si>
  <si>
    <t>ERR2762176,ERR2762177</t>
  </si>
  <si>
    <t>ERR2762157,ERR2762158</t>
  </si>
  <si>
    <t>209_SRF</t>
  </si>
  <si>
    <t>ERR2762180,ERR2762181,ERR2762182</t>
  </si>
  <si>
    <t>173_SRF</t>
  </si>
  <si>
    <t>ERR2762124,ERR2762125</t>
  </si>
  <si>
    <t>210_SRF</t>
  </si>
  <si>
    <t>ERR2762186,ERR2762187,ERR2762188</t>
  </si>
  <si>
    <t>201_MES</t>
  </si>
  <si>
    <t>ERR2762162,ERR2762163</t>
  </si>
  <si>
    <t>ERR2752143,ERR594409</t>
  </si>
  <si>
    <t>ERR2750828,ERR2750829,ERR599353</t>
  </si>
  <si>
    <t>ERR594359,ERR594361</t>
  </si>
  <si>
    <t>175_ZZZ</t>
  </si>
  <si>
    <t>ERR2762130,ERR2762131</t>
  </si>
  <si>
    <t>180_DCM</t>
  </si>
  <si>
    <t>ERR2762136,ERR2762137</t>
  </si>
  <si>
    <t>158_DCM</t>
  </si>
  <si>
    <t>ERR2762106,ERR2762107</t>
  </si>
  <si>
    <t>ERR2752146,ERR2752147,ERR599382</t>
  </si>
  <si>
    <t>194_DCM</t>
  </si>
  <si>
    <t>ERR2762153,ERR2762154</t>
  </si>
  <si>
    <t>209_MES</t>
  </si>
  <si>
    <t>ERR2762178,ERR2762179</t>
  </si>
  <si>
    <t>ERR2752152,ERR599372</t>
  </si>
  <si>
    <t>168_MIX</t>
  </si>
  <si>
    <t>ERR2762118,ERR2762119</t>
  </si>
  <si>
    <t>173_DCM</t>
  </si>
  <si>
    <t>ERR2762122,ERR2762123</t>
  </si>
  <si>
    <t>189_SRF</t>
  </si>
  <si>
    <t>ERR2762146,ERR2762147</t>
  </si>
  <si>
    <t>189_MES</t>
  </si>
  <si>
    <t>ERR2762144,ERR2762145</t>
  </si>
  <si>
    <t>ERR594395,ERR594404</t>
  </si>
  <si>
    <t>ERR2752144,ERR594377</t>
  </si>
  <si>
    <t>155_DCM</t>
  </si>
  <si>
    <t>ERR2762100,ERR2762101</t>
  </si>
  <si>
    <t>188_DCM</t>
  </si>
  <si>
    <t>ERR2762138,ERR2762139</t>
  </si>
  <si>
    <t>ERR2752145,ERR594407</t>
  </si>
  <si>
    <t>ERR2750826,ERR2750827,ERR599342</t>
  </si>
  <si>
    <t>ERR2752154,ERR599371</t>
  </si>
  <si>
    <t>168_SRF</t>
  </si>
  <si>
    <t>ERR2762120,ERR2762121</t>
  </si>
  <si>
    <t>ERR2752157,ERR599352</t>
  </si>
  <si>
    <t>158_SRF</t>
  </si>
  <si>
    <t>ERR2762110,ERR2762111</t>
  </si>
  <si>
    <t>ERR2752155,ERR599351</t>
  </si>
  <si>
    <t>ERR2752148,ERR599347,ERR599370</t>
  </si>
  <si>
    <t>180_SRF</t>
  </si>
  <si>
    <t>ERR2762134,ERR2762135</t>
  </si>
  <si>
    <t>ERR599381,ERR599378</t>
  </si>
  <si>
    <t>ERR2752156,ERR599384</t>
  </si>
  <si>
    <t>191_SRF</t>
  </si>
  <si>
    <t>ERR2762148,ERR2762149</t>
  </si>
  <si>
    <t>ERR594366,ERR594367,ERR594371,ERR594372,ERR594373</t>
  </si>
  <si>
    <t>206_SRF</t>
  </si>
  <si>
    <t>ERR2762173,ERR2762174,ERR2762175</t>
  </si>
  <si>
    <t>ERR594398,ERR594403</t>
  </si>
  <si>
    <t>194_SRF</t>
  </si>
  <si>
    <t>ERR2762155,ERR2762156</t>
  </si>
  <si>
    <t>206_MES</t>
  </si>
  <si>
    <t>ERR2762171,ERR2762172</t>
  </si>
  <si>
    <t>ERR594368,ERR594370</t>
  </si>
  <si>
    <t>ERR594357,ERR594380,ERR594381,ERR594383,ERR594387</t>
  </si>
  <si>
    <t>163_MES</t>
  </si>
  <si>
    <t>ERR2762112,ERR2762113</t>
  </si>
  <si>
    <t>ERR594401,ERR594410</t>
  </si>
  <si>
    <t>205_MES</t>
  </si>
  <si>
    <t>ERR2762167,ERR2762168</t>
  </si>
  <si>
    <t>210_MES</t>
  </si>
  <si>
    <t>ERR2762183,ERR2762184,ERR2762185</t>
  </si>
  <si>
    <t>155_SRF</t>
  </si>
  <si>
    <t>ERR2762104,ERR2762105</t>
  </si>
  <si>
    <t>ERR2752159,ERR599373</t>
  </si>
  <si>
    <t>ERR2752164,ERR599365</t>
  </si>
  <si>
    <t>178_SRF</t>
  </si>
  <si>
    <t>ERR2762132,ERR2762133</t>
  </si>
  <si>
    <t>ERR594378,ERR594406</t>
  </si>
  <si>
    <t>ERR2752158,ERR599364</t>
  </si>
  <si>
    <t>175_SRF</t>
  </si>
  <si>
    <t>ERR2762128,ERR2762129</t>
  </si>
  <si>
    <t>ERR2752151,ERR599341</t>
  </si>
  <si>
    <t>ERR594386,ERR594399</t>
  </si>
  <si>
    <t>ERR2752160,ERR2752161,ERR599368</t>
  </si>
  <si>
    <t>ERR594382,ERR594414</t>
  </si>
  <si>
    <t>205_SRF</t>
  </si>
  <si>
    <t>ERR2762169,ERR2762170</t>
  </si>
  <si>
    <t>201_DCM</t>
  </si>
  <si>
    <t>ERR2762159,ERR2762160,ERR2762161</t>
  </si>
  <si>
    <t>ERR2752153,ERR599360</t>
  </si>
  <si>
    <t>188_SRF</t>
  </si>
  <si>
    <t>ERR2762140,ERR2762141</t>
  </si>
  <si>
    <t>10-100</t>
  </si>
  <si>
    <t>Malaspina Expedition (ME)</t>
    <phoneticPr fontId="1" type="noConversion"/>
  </si>
  <si>
    <t>Metagenome datasets</t>
    <phoneticPr fontId="1" type="noConversion"/>
  </si>
  <si>
    <t>Accession number</t>
    <phoneticPr fontId="1" type="noConversion"/>
  </si>
  <si>
    <t>Sample_ACC</t>
    <phoneticPr fontId="1" type="noConversion"/>
  </si>
  <si>
    <t>Material_ACC</t>
    <phoneticPr fontId="1" type="noConversion"/>
  </si>
  <si>
    <t>KX158644.1Uncultured_bacterium_clone_VISS3_088</t>
    <phoneticPr fontId="1" type="noConversion"/>
  </si>
  <si>
    <t>Station102_SUR_ALL_assembly_NODE_387_length_33295_cov_11.029693</t>
    <phoneticPr fontId="1" type="noConversion"/>
  </si>
  <si>
    <t>Station173_DCM_ALL_assembly_NODE_3468_length_26058_cov_29.993501</t>
    <phoneticPr fontId="1" type="noConversion"/>
  </si>
  <si>
    <t>Station180_SUR_ALL_assembly_NODE_3819_length_27194_cov_85.738937</t>
    <phoneticPr fontId="1" type="noConversion"/>
  </si>
  <si>
    <t>Station189_DCM_ALL_assembly_NODE_895_length_35158_cov_59.730052</t>
    <phoneticPr fontId="1" type="noConversion"/>
  </si>
  <si>
    <t>Station196_SUR_ALL_assembly_NODE_1083_length_33375_cov_75.986705</t>
    <phoneticPr fontId="1" type="noConversion"/>
  </si>
  <si>
    <t>Station201_SUR_ALL_assembly_NODE_1343_length_33765_cov_9.933136</t>
    <phoneticPr fontId="1" type="noConversion"/>
  </si>
  <si>
    <t>Station82_DCM_COMBINED_FINAL_NODE_1219_length_27352_cov_13.359856</t>
    <phoneticPr fontId="1" type="noConversion"/>
  </si>
  <si>
    <t>Station85_DCM_COMBINED_FINAL_NODE_755_length_35564_cov_5.980596</t>
    <phoneticPr fontId="1" type="noConversion"/>
  </si>
  <si>
    <t>uvMED-CGR-U-MedDCM-OCT-S25-C65</t>
    <phoneticPr fontId="1" type="noConversion"/>
  </si>
  <si>
    <t>-</t>
    <phoneticPr fontId="1" type="noConversion"/>
  </si>
  <si>
    <t>GS112</t>
    <phoneticPr fontId="1" type="noConversion"/>
  </si>
  <si>
    <t>GS122</t>
    <phoneticPr fontId="1" type="noConversion"/>
  </si>
  <si>
    <t>MSP82</t>
  </si>
  <si>
    <t>MSP91</t>
  </si>
  <si>
    <t>MSP103</t>
  </si>
  <si>
    <t>MSP109</t>
  </si>
  <si>
    <t>MSP112</t>
  </si>
  <si>
    <t>MSP114*</t>
  </si>
  <si>
    <t>MSP118</t>
  </si>
  <si>
    <t>MSP121</t>
  </si>
  <si>
    <t>MSP131</t>
  </si>
  <si>
    <t>MSP134</t>
  </si>
  <si>
    <t>MSP144</t>
  </si>
  <si>
    <t>Chlorophyll a, areal concentration (Chlora areal; mg/m2)</t>
    <phoneticPr fontId="1" type="noConversion"/>
  </si>
  <si>
    <r>
      <t>Temperature - (</t>
    </r>
    <r>
      <rPr>
        <b/>
        <sz val="11"/>
        <rFont val="Segoe UI Symbol"/>
        <family val="1"/>
      </rPr>
      <t>℃</t>
    </r>
    <r>
      <rPr>
        <b/>
        <sz val="11"/>
        <rFont val="Times New Roman"/>
        <family val="1"/>
      </rPr>
      <t>)</t>
    </r>
    <phoneticPr fontId="1" type="noConversion"/>
  </si>
  <si>
    <t>Salinity</t>
    <phoneticPr fontId="1" type="noConversion"/>
  </si>
  <si>
    <t>45_SRF</t>
    <phoneticPr fontId="1" type="noConversion"/>
  </si>
  <si>
    <t>102_DCM</t>
    <phoneticPr fontId="1" type="noConversion"/>
  </si>
  <si>
    <t>155_MES</t>
    <phoneticPr fontId="1" type="noConversion"/>
  </si>
  <si>
    <t>196_SRF</t>
    <phoneticPr fontId="1" type="noConversion"/>
  </si>
  <si>
    <t>MEP301</t>
    <phoneticPr fontId="1" type="noConversion"/>
  </si>
  <si>
    <t>Venkma</t>
    <phoneticPr fontId="1" type="noConversion"/>
  </si>
  <si>
    <t xml:space="preserve"> SRR341935, SRR342213</t>
    <phoneticPr fontId="1" type="noConversion"/>
  </si>
  <si>
    <t>ERR2750826~ERR2750829,ERR2752143~ERR2752164,ERR2762100~ERR2762188,ERR594352~ERR594415,ERR599337~ERR599384</t>
    <phoneticPr fontId="1" type="noConversion"/>
  </si>
  <si>
    <t>GS112,GS122,MSP82,MSP91,MSP103,MSP109,MSP112,MSP114,MSP118,MSP121,MSP131,MSP134,MSP144</t>
    <phoneticPr fontId="1" type="noConversion"/>
  </si>
  <si>
    <t xml:space="preserve">Description of the Supplementary Dataset </t>
    <phoneticPr fontId="1" type="noConversion"/>
  </si>
  <si>
    <t>1 The list of marine viromic datasets analyzed in the metagenome analysis.</t>
    <phoneticPr fontId="1" type="noConversion"/>
  </si>
  <si>
    <t>2 Relative abundance of MEP301-type phages in marine viromic datasets (KPKG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name val="Segoe UI Symbol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Alignment="1"/>
    <xf numFmtId="0" fontId="3" fillId="0" borderId="1" xfId="0" quotePrefix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quotePrefix="1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6" fillId="0" borderId="0" xfId="0" applyFont="1" applyFill="1" applyBorder="1" applyAlignment="1"/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/>
    <xf numFmtId="0" fontId="0" fillId="0" borderId="0" xfId="0" applyBorder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vertical="center" wrapText="1"/>
    </xf>
    <xf numFmtId="0" fontId="3" fillId="0" borderId="0" xfId="0" applyFont="1" applyFill="1" applyBorder="1">
      <alignment vertical="center"/>
    </xf>
    <xf numFmtId="0" fontId="0" fillId="0" borderId="0" xfId="0" applyBorder="1" applyAlignment="1">
      <alignment vertical="center" wrapText="1"/>
    </xf>
    <xf numFmtId="0" fontId="6" fillId="0" borderId="0" xfId="0" applyFont="1" applyBorder="1" applyAlignment="1"/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>
      <alignment vertical="center"/>
    </xf>
    <xf numFmtId="0" fontId="0" fillId="0" borderId="0" xfId="0" applyFill="1">
      <alignment vertical="center"/>
    </xf>
    <xf numFmtId="0" fontId="4" fillId="0" borderId="1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quotePrefix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quotePrefix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>
      <alignment vertical="center"/>
    </xf>
    <xf numFmtId="0" fontId="0" fillId="0" borderId="0" xfId="0" applyAlignment="1"/>
    <xf numFmtId="0" fontId="0" fillId="0" borderId="0" xfId="0" applyFill="1" applyAlignment="1"/>
    <xf numFmtId="0" fontId="6" fillId="0" borderId="0" xfId="0" applyFont="1" applyFill="1" applyAlignment="1"/>
    <xf numFmtId="0" fontId="3" fillId="0" borderId="0" xfId="0" applyFont="1" applyFill="1" applyBorder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1F24D-3038-44CB-AF2E-0C71BCBB5E42}">
  <dimension ref="A1:A3"/>
  <sheetViews>
    <sheetView tabSelected="1" workbookViewId="0">
      <selection activeCell="F27" sqref="F27"/>
    </sheetView>
  </sheetViews>
  <sheetFormatPr defaultRowHeight="14" x14ac:dyDescent="0.25"/>
  <sheetData>
    <row r="1" spans="1:1" ht="17.5" x14ac:dyDescent="0.25">
      <c r="A1" s="44" t="s">
        <v>389</v>
      </c>
    </row>
    <row r="2" spans="1:1" ht="15.5" x14ac:dyDescent="0.25">
      <c r="A2" s="45" t="s">
        <v>390</v>
      </c>
    </row>
    <row r="3" spans="1:1" ht="15.5" x14ac:dyDescent="0.25">
      <c r="A3" s="45" t="s">
        <v>39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"/>
  <sheetViews>
    <sheetView workbookViewId="0">
      <selection activeCell="I2" sqref="I2"/>
    </sheetView>
  </sheetViews>
  <sheetFormatPr defaultRowHeight="14" x14ac:dyDescent="0.25"/>
  <cols>
    <col min="1" max="1" width="27.26953125" style="1" customWidth="1"/>
    <col min="2" max="2" width="22.6328125" style="2" customWidth="1"/>
    <col min="3" max="3" width="26.453125" style="2" customWidth="1"/>
    <col min="4" max="4" width="17" style="2" customWidth="1"/>
  </cols>
  <sheetData>
    <row r="1" spans="1:4" ht="54.75" customHeight="1" thickTop="1" thickBot="1" x14ac:dyDescent="0.3">
      <c r="A1" s="6" t="s">
        <v>111</v>
      </c>
      <c r="B1" s="6" t="s">
        <v>106</v>
      </c>
      <c r="C1" s="6" t="s">
        <v>112</v>
      </c>
      <c r="D1" s="6" t="s">
        <v>113</v>
      </c>
    </row>
    <row r="2" spans="1:4" ht="36.75" customHeight="1" thickTop="1" x14ac:dyDescent="0.25">
      <c r="A2" s="7" t="s">
        <v>114</v>
      </c>
      <c r="B2" s="8" t="s">
        <v>110</v>
      </c>
      <c r="C2" s="8" t="s">
        <v>108</v>
      </c>
      <c r="D2" s="8">
        <v>18</v>
      </c>
    </row>
    <row r="3" spans="1:4" ht="28.5" customHeight="1" x14ac:dyDescent="0.25">
      <c r="A3" s="7" t="s">
        <v>115</v>
      </c>
      <c r="B3" s="8" t="s">
        <v>107</v>
      </c>
      <c r="C3" s="8" t="s">
        <v>227</v>
      </c>
      <c r="D3" s="8">
        <v>1</v>
      </c>
    </row>
    <row r="4" spans="1:4" ht="48" customHeight="1" x14ac:dyDescent="0.25">
      <c r="A4" s="7" t="s">
        <v>116</v>
      </c>
      <c r="B4" s="8" t="s">
        <v>230</v>
      </c>
      <c r="C4" s="7" t="s">
        <v>386</v>
      </c>
      <c r="D4" s="8">
        <v>2</v>
      </c>
    </row>
    <row r="5" spans="1:4" ht="123.65" customHeight="1" x14ac:dyDescent="0.25">
      <c r="A5" s="7" t="s">
        <v>117</v>
      </c>
      <c r="B5" s="8" t="s">
        <v>229</v>
      </c>
      <c r="C5" s="7" t="s">
        <v>387</v>
      </c>
      <c r="D5" s="8">
        <v>131</v>
      </c>
    </row>
    <row r="6" spans="1:4" ht="75.75" customHeight="1" thickBot="1" x14ac:dyDescent="0.3">
      <c r="A6" s="9" t="s">
        <v>348</v>
      </c>
      <c r="B6" s="10" t="s">
        <v>228</v>
      </c>
      <c r="C6" s="9" t="s">
        <v>388</v>
      </c>
      <c r="D6" s="10">
        <v>11</v>
      </c>
    </row>
    <row r="7" spans="1:4" ht="14.25" customHeight="1" thickTop="1" x14ac:dyDescent="0.25">
      <c r="A7" s="11"/>
      <c r="B7" s="12"/>
      <c r="C7" s="11"/>
      <c r="D7" s="12"/>
    </row>
    <row r="8" spans="1:4" x14ac:dyDescent="0.25">
      <c r="A8" s="7"/>
      <c r="B8" s="8"/>
      <c r="C8" s="8"/>
      <c r="D8" s="8"/>
    </row>
    <row r="9" spans="1:4" x14ac:dyDescent="0.25">
      <c r="A9" s="7"/>
      <c r="B9" s="8"/>
      <c r="C9" s="8"/>
      <c r="D9" s="8"/>
    </row>
    <row r="10" spans="1:4" x14ac:dyDescent="0.25">
      <c r="A10" s="7"/>
      <c r="B10" s="8"/>
      <c r="C10" s="8"/>
      <c r="D10" s="8"/>
    </row>
    <row r="11" spans="1:4" x14ac:dyDescent="0.25">
      <c r="A11" s="7"/>
      <c r="B11" s="8"/>
      <c r="C11" s="8"/>
      <c r="D11" s="8"/>
    </row>
    <row r="12" spans="1:4" x14ac:dyDescent="0.25">
      <c r="A12" s="7"/>
      <c r="B12" s="8"/>
      <c r="C12" s="8"/>
      <c r="D12" s="8"/>
    </row>
    <row r="13" spans="1:4" x14ac:dyDescent="0.25">
      <c r="A13" s="7"/>
      <c r="B13" s="8"/>
      <c r="C13" s="8"/>
      <c r="D13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A9AA4-8F59-4BDA-A176-2546B2C5CDE9}">
  <dimension ref="A1:BP188"/>
  <sheetViews>
    <sheetView topLeftCell="D1" zoomScale="70" zoomScaleNormal="70" workbookViewId="0">
      <selection activeCell="H8" sqref="H8"/>
    </sheetView>
  </sheetViews>
  <sheetFormatPr defaultColWidth="9" defaultRowHeight="14" x14ac:dyDescent="0.25"/>
  <cols>
    <col min="1" max="1" width="16.453125" style="17" customWidth="1"/>
    <col min="2" max="2" width="34.6328125" style="17" customWidth="1"/>
    <col min="3" max="3" width="29.7265625" style="17" customWidth="1"/>
    <col min="4" max="4" width="17.26953125" style="26" customWidth="1"/>
    <col min="5" max="5" width="22.26953125" style="17" customWidth="1"/>
    <col min="6" max="6" width="14.453125" style="17" customWidth="1"/>
    <col min="7" max="7" width="9.90625" style="17" customWidth="1"/>
    <col min="8" max="8" width="7.453125" style="17" customWidth="1"/>
    <col min="9" max="9" width="16.08984375" style="27" customWidth="1"/>
    <col min="10" max="10" width="7.453125" style="27" customWidth="1"/>
    <col min="11" max="11" width="9" style="27"/>
    <col min="12" max="12" width="20.26953125" style="27" customWidth="1"/>
    <col min="13" max="13" width="19" style="27" customWidth="1"/>
    <col min="14" max="19" width="9" style="27"/>
    <col min="20" max="20" width="9" style="27" customWidth="1"/>
    <col min="21" max="23" width="9" style="27"/>
    <col min="24" max="24" width="9" style="17"/>
    <col min="25" max="25" width="9" style="27"/>
    <col min="26" max="26" width="13.90625" customWidth="1"/>
    <col min="27" max="27" width="18.6328125" customWidth="1"/>
    <col min="28" max="28" width="18.6328125" style="27" customWidth="1"/>
    <col min="29" max="29" width="22" style="27" customWidth="1"/>
    <col min="30" max="30" width="20.7265625" style="17" customWidth="1"/>
    <col min="31" max="31" width="17.7265625" style="17" customWidth="1"/>
    <col min="32" max="32" width="13.6328125" style="17" customWidth="1"/>
    <col min="33" max="33" width="12.7265625" style="17" customWidth="1"/>
    <col min="34" max="34" width="13.26953125" style="17" customWidth="1"/>
    <col min="35" max="35" width="13.453125" style="17" customWidth="1"/>
    <col min="36" max="16384" width="9" style="17"/>
  </cols>
  <sheetData>
    <row r="1" spans="1:68" ht="108.75" customHeight="1" thickBot="1" x14ac:dyDescent="0.3">
      <c r="A1" s="30" t="s">
        <v>119</v>
      </c>
      <c r="B1" s="30" t="s">
        <v>349</v>
      </c>
      <c r="C1" s="30" t="s">
        <v>118</v>
      </c>
      <c r="D1" s="30" t="s">
        <v>350</v>
      </c>
      <c r="E1" s="30" t="s">
        <v>351</v>
      </c>
      <c r="F1" s="30" t="s">
        <v>352</v>
      </c>
      <c r="G1" s="30" t="s">
        <v>231</v>
      </c>
      <c r="H1" s="30" t="s">
        <v>378</v>
      </c>
      <c r="I1" s="33" t="s">
        <v>377</v>
      </c>
      <c r="J1" s="33" t="s">
        <v>379</v>
      </c>
      <c r="K1" s="33" t="s">
        <v>384</v>
      </c>
      <c r="L1" s="33" t="s">
        <v>353</v>
      </c>
      <c r="M1" s="33" t="s">
        <v>354</v>
      </c>
      <c r="N1" s="33" t="s">
        <v>355</v>
      </c>
      <c r="O1" s="33" t="s">
        <v>356</v>
      </c>
      <c r="P1" s="33" t="s">
        <v>357</v>
      </c>
      <c r="Q1" s="33" t="s">
        <v>358</v>
      </c>
      <c r="R1" s="33" t="s">
        <v>359</v>
      </c>
      <c r="S1" s="33" t="s">
        <v>360</v>
      </c>
      <c r="T1" s="33" t="s">
        <v>361</v>
      </c>
      <c r="U1" s="33" t="s">
        <v>362</v>
      </c>
      <c r="V1" s="33" t="s">
        <v>385</v>
      </c>
      <c r="W1" s="20"/>
      <c r="X1" s="19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</row>
    <row r="2" spans="1:68" ht="20.5" customHeight="1" x14ac:dyDescent="0.25">
      <c r="A2" s="4" t="s">
        <v>380</v>
      </c>
      <c r="B2" s="4" t="s">
        <v>117</v>
      </c>
      <c r="C2" s="4" t="s">
        <v>109</v>
      </c>
      <c r="D2" s="15" t="s">
        <v>100</v>
      </c>
      <c r="E2" s="16" t="s">
        <v>363</v>
      </c>
      <c r="F2" s="16" t="s">
        <v>363</v>
      </c>
      <c r="G2" s="4">
        <v>5</v>
      </c>
      <c r="H2" s="4">
        <v>30.496383000000002</v>
      </c>
      <c r="I2" s="21">
        <v>14.558</v>
      </c>
      <c r="J2" s="21">
        <v>35.048099999999998</v>
      </c>
      <c r="K2" s="21">
        <v>0</v>
      </c>
      <c r="L2" s="21">
        <v>0</v>
      </c>
      <c r="M2" s="21">
        <v>0</v>
      </c>
      <c r="N2" s="21">
        <v>0</v>
      </c>
      <c r="O2" s="21">
        <v>0</v>
      </c>
      <c r="P2" s="21">
        <v>0</v>
      </c>
      <c r="Q2" s="21">
        <v>0</v>
      </c>
      <c r="R2" s="21">
        <v>0</v>
      </c>
      <c r="S2" s="21">
        <v>0</v>
      </c>
      <c r="T2" s="21">
        <v>0</v>
      </c>
      <c r="U2" s="21">
        <v>0</v>
      </c>
      <c r="V2" s="21">
        <v>0</v>
      </c>
      <c r="W2" s="21"/>
      <c r="X2" s="4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</row>
    <row r="3" spans="1:68" ht="20.5" customHeight="1" x14ac:dyDescent="0.25">
      <c r="A3" s="4" t="s">
        <v>177</v>
      </c>
      <c r="B3" s="4" t="s">
        <v>117</v>
      </c>
      <c r="C3" s="4" t="s">
        <v>109</v>
      </c>
      <c r="D3" s="15" t="s">
        <v>68</v>
      </c>
      <c r="E3" s="16" t="s">
        <v>363</v>
      </c>
      <c r="F3" s="16" t="s">
        <v>363</v>
      </c>
      <c r="G3" s="4">
        <v>40</v>
      </c>
      <c r="H3" s="4">
        <v>18.594842</v>
      </c>
      <c r="I3" s="21">
        <v>34.160899999999998</v>
      </c>
      <c r="J3" s="21">
        <v>34.366025</v>
      </c>
      <c r="K3" s="21">
        <v>0</v>
      </c>
      <c r="L3" s="21">
        <v>0</v>
      </c>
      <c r="M3" s="21">
        <v>0</v>
      </c>
      <c r="N3" s="21">
        <v>0.289118871</v>
      </c>
      <c r="O3" s="21">
        <v>0</v>
      </c>
      <c r="P3" s="21">
        <v>0</v>
      </c>
      <c r="Q3" s="21">
        <v>0</v>
      </c>
      <c r="R3" s="21">
        <v>0</v>
      </c>
      <c r="S3" s="21">
        <v>0.25073466</v>
      </c>
      <c r="T3" s="21">
        <v>0</v>
      </c>
      <c r="U3" s="21">
        <v>0</v>
      </c>
      <c r="V3" s="21">
        <v>0</v>
      </c>
      <c r="W3" s="21"/>
      <c r="X3" s="4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</row>
    <row r="4" spans="1:68" ht="20.5" customHeight="1" x14ac:dyDescent="0.25">
      <c r="A4" s="4" t="s">
        <v>194</v>
      </c>
      <c r="B4" s="4" t="s">
        <v>117</v>
      </c>
      <c r="C4" s="4" t="s">
        <v>109</v>
      </c>
      <c r="D4" s="15" t="s">
        <v>99</v>
      </c>
      <c r="E4" s="16" t="s">
        <v>363</v>
      </c>
      <c r="F4" s="16" t="s">
        <v>363</v>
      </c>
      <c r="G4" s="4">
        <v>5</v>
      </c>
      <c r="H4" s="4">
        <v>19.854082999999999</v>
      </c>
      <c r="I4" s="21">
        <v>20.902699999999999</v>
      </c>
      <c r="J4" s="21">
        <v>36.325530000000001</v>
      </c>
      <c r="K4" s="21">
        <v>0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  <c r="V4" s="21">
        <v>0</v>
      </c>
      <c r="W4" s="21"/>
      <c r="X4" s="4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</row>
    <row r="5" spans="1:68" ht="20.5" customHeight="1" x14ac:dyDescent="0.25">
      <c r="A5" s="4" t="s">
        <v>157</v>
      </c>
      <c r="B5" s="4" t="s">
        <v>117</v>
      </c>
      <c r="C5" s="4" t="s">
        <v>109</v>
      </c>
      <c r="D5" s="15" t="s">
        <v>74</v>
      </c>
      <c r="E5" s="16" t="s">
        <v>363</v>
      </c>
      <c r="F5" s="16" t="s">
        <v>363</v>
      </c>
      <c r="G5" s="4">
        <v>66</v>
      </c>
      <c r="H5" s="4">
        <v>25.308318</v>
      </c>
      <c r="I5" s="21">
        <v>21.760200000000001</v>
      </c>
      <c r="J5" s="21">
        <v>35.162694000000002</v>
      </c>
      <c r="K5" s="21">
        <v>0</v>
      </c>
      <c r="L5" s="21">
        <v>0</v>
      </c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21">
        <v>0</v>
      </c>
      <c r="W5" s="21"/>
      <c r="X5" s="4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</row>
    <row r="6" spans="1:68" s="27" customFormat="1" ht="20.5" customHeight="1" x14ac:dyDescent="0.25">
      <c r="A6" s="21" t="s">
        <v>382</v>
      </c>
      <c r="B6" s="21" t="s">
        <v>117</v>
      </c>
      <c r="C6" s="21" t="s">
        <v>109</v>
      </c>
      <c r="D6" s="34" t="s">
        <v>232</v>
      </c>
      <c r="E6" s="35" t="s">
        <v>363</v>
      </c>
      <c r="F6" s="35" t="s">
        <v>363</v>
      </c>
      <c r="G6" s="21">
        <v>751</v>
      </c>
      <c r="H6" s="21">
        <v>8.9235810000000004</v>
      </c>
      <c r="I6" s="35" t="s">
        <v>363</v>
      </c>
      <c r="J6" s="21">
        <v>35.405650000000001</v>
      </c>
      <c r="K6" s="21">
        <v>0</v>
      </c>
      <c r="L6" s="21">
        <v>0.68097354899999996</v>
      </c>
      <c r="M6" s="21">
        <v>1.1152654339999999</v>
      </c>
      <c r="N6" s="21">
        <v>1.3518176310000001</v>
      </c>
      <c r="O6" s="21">
        <v>0</v>
      </c>
      <c r="P6" s="21">
        <v>0.36860296399999998</v>
      </c>
      <c r="Q6" s="21">
        <v>0.47941149900000002</v>
      </c>
      <c r="R6" s="21">
        <v>0</v>
      </c>
      <c r="S6" s="21">
        <v>0</v>
      </c>
      <c r="T6" s="21">
        <v>0.28872505199999998</v>
      </c>
      <c r="U6" s="21">
        <v>2.4244198000000002E-2</v>
      </c>
      <c r="V6" s="21">
        <v>0.22109916700000001</v>
      </c>
      <c r="W6" s="21"/>
      <c r="X6" s="2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</row>
    <row r="7" spans="1:68" ht="20.5" customHeight="1" x14ac:dyDescent="0.25">
      <c r="A7" s="4" t="s">
        <v>220</v>
      </c>
      <c r="B7" s="4" t="s">
        <v>117</v>
      </c>
      <c r="C7" s="4" t="s">
        <v>109</v>
      </c>
      <c r="D7" s="15" t="s">
        <v>94</v>
      </c>
      <c r="E7" s="16" t="s">
        <v>363</v>
      </c>
      <c r="F7" s="16" t="s">
        <v>363</v>
      </c>
      <c r="G7" s="4">
        <v>120</v>
      </c>
      <c r="H7" s="4">
        <v>24.813970000000001</v>
      </c>
      <c r="I7" s="21">
        <v>33.707799999999999</v>
      </c>
      <c r="J7" s="21">
        <v>35.907344999999999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/>
      <c r="X7" s="4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</row>
    <row r="8" spans="1:68" ht="20.5" customHeight="1" x14ac:dyDescent="0.25">
      <c r="A8" s="4" t="s">
        <v>143</v>
      </c>
      <c r="B8" s="4" t="s">
        <v>117</v>
      </c>
      <c r="C8" s="4" t="s">
        <v>109</v>
      </c>
      <c r="D8" s="15" t="s">
        <v>96</v>
      </c>
      <c r="E8" s="16" t="s">
        <v>363</v>
      </c>
      <c r="F8" s="16" t="s">
        <v>363</v>
      </c>
      <c r="G8" s="4">
        <v>5</v>
      </c>
      <c r="H8" s="4">
        <v>30.12565</v>
      </c>
      <c r="I8" s="21">
        <v>12.917899999999999</v>
      </c>
      <c r="J8" s="21">
        <v>35.1113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/>
      <c r="X8" s="4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</row>
    <row r="9" spans="1:68" ht="20.5" customHeight="1" x14ac:dyDescent="0.25">
      <c r="A9" s="4" t="s">
        <v>233</v>
      </c>
      <c r="B9" s="4" t="s">
        <v>117</v>
      </c>
      <c r="C9" s="4" t="s">
        <v>109</v>
      </c>
      <c r="D9" s="15" t="s">
        <v>234</v>
      </c>
      <c r="E9" s="16" t="s">
        <v>363</v>
      </c>
      <c r="F9" s="16" t="s">
        <v>363</v>
      </c>
      <c r="G9" s="4">
        <v>5</v>
      </c>
      <c r="H9" s="4">
        <v>-1.32986</v>
      </c>
      <c r="I9" s="21">
        <v>40.7346</v>
      </c>
      <c r="J9" s="21">
        <v>30.70185</v>
      </c>
      <c r="K9" s="21">
        <v>0</v>
      </c>
      <c r="L9" s="21">
        <v>6.2124761000000001E-2</v>
      </c>
      <c r="M9" s="21">
        <v>0</v>
      </c>
      <c r="N9" s="21">
        <v>0.185969261</v>
      </c>
      <c r="O9" s="21">
        <v>0</v>
      </c>
      <c r="P9" s="21">
        <v>0.39016991000000001</v>
      </c>
      <c r="Q9" s="21">
        <v>0</v>
      </c>
      <c r="R9" s="21">
        <v>0.49417008800000001</v>
      </c>
      <c r="S9" s="21">
        <v>0</v>
      </c>
      <c r="T9" s="21">
        <v>0.89398507599999999</v>
      </c>
      <c r="U9" s="21">
        <v>0</v>
      </c>
      <c r="V9" s="21">
        <v>0.151547459</v>
      </c>
      <c r="W9" s="21"/>
      <c r="X9" s="4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</row>
    <row r="10" spans="1:68" ht="20.5" customHeight="1" x14ac:dyDescent="0.25">
      <c r="A10" s="4" t="s">
        <v>223</v>
      </c>
      <c r="B10" s="4" t="s">
        <v>117</v>
      </c>
      <c r="C10" s="4" t="s">
        <v>109</v>
      </c>
      <c r="D10" s="15" t="s">
        <v>60</v>
      </c>
      <c r="E10" s="16" t="s">
        <v>363</v>
      </c>
      <c r="F10" s="16" t="s">
        <v>363</v>
      </c>
      <c r="G10" s="4">
        <v>177</v>
      </c>
      <c r="H10" s="4">
        <v>13.014573</v>
      </c>
      <c r="I10" s="21">
        <v>37.005400000000002</v>
      </c>
      <c r="J10" s="21">
        <v>34.827750000000002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/>
      <c r="X10" s="4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</row>
    <row r="11" spans="1:68" ht="20.5" customHeight="1" x14ac:dyDescent="0.25">
      <c r="A11" s="4" t="s">
        <v>180</v>
      </c>
      <c r="B11" s="4" t="s">
        <v>117</v>
      </c>
      <c r="C11" s="4" t="s">
        <v>109</v>
      </c>
      <c r="D11" s="15" t="s">
        <v>235</v>
      </c>
      <c r="E11" s="16" t="s">
        <v>363</v>
      </c>
      <c r="F11" s="16" t="s">
        <v>363</v>
      </c>
      <c r="G11" s="4">
        <v>375</v>
      </c>
      <c r="H11" s="4">
        <v>8.9114810000000002</v>
      </c>
      <c r="I11" s="21">
        <v>42.904299999999999</v>
      </c>
      <c r="J11" s="21">
        <v>34.588200000000001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/>
      <c r="X11" s="4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</row>
    <row r="12" spans="1:68" ht="20.5" customHeight="1" x14ac:dyDescent="0.25">
      <c r="A12" s="4" t="s">
        <v>222</v>
      </c>
      <c r="B12" s="4" t="s">
        <v>117</v>
      </c>
      <c r="C12" s="4" t="s">
        <v>109</v>
      </c>
      <c r="D12" s="15" t="s">
        <v>236</v>
      </c>
      <c r="E12" s="16" t="s">
        <v>363</v>
      </c>
      <c r="F12" s="16" t="s">
        <v>363</v>
      </c>
      <c r="G12" s="4">
        <v>150</v>
      </c>
      <c r="H12" s="4">
        <v>21.97372</v>
      </c>
      <c r="I12" s="21">
        <v>34.034100000000002</v>
      </c>
      <c r="J12" s="21">
        <v>35.877315000000003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/>
      <c r="X12" s="4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</row>
    <row r="13" spans="1:68" ht="20.5" customHeight="1" x14ac:dyDescent="0.25">
      <c r="A13" s="4" t="s">
        <v>237</v>
      </c>
      <c r="B13" s="4" t="s">
        <v>117</v>
      </c>
      <c r="C13" s="4" t="s">
        <v>109</v>
      </c>
      <c r="D13" s="15" t="s">
        <v>238</v>
      </c>
      <c r="E13" s="16" t="s">
        <v>363</v>
      </c>
      <c r="F13" s="16" t="s">
        <v>363</v>
      </c>
      <c r="G13" s="4">
        <v>5</v>
      </c>
      <c r="H13" s="4">
        <v>1.8996120000000001</v>
      </c>
      <c r="I13" s="21">
        <v>109.6568</v>
      </c>
      <c r="J13" s="21">
        <v>34.888655999999997</v>
      </c>
      <c r="K13" s="21">
        <v>0</v>
      </c>
      <c r="L13" s="21">
        <v>3.3357225999999997E-2</v>
      </c>
      <c r="M13" s="21">
        <v>0</v>
      </c>
      <c r="N13" s="21">
        <v>0.146296711</v>
      </c>
      <c r="O13" s="21">
        <v>0</v>
      </c>
      <c r="P13" s="21">
        <v>9.1866486999999997E-2</v>
      </c>
      <c r="Q13" s="21">
        <v>2.4802693000000001E-2</v>
      </c>
      <c r="R13" s="21">
        <v>0</v>
      </c>
      <c r="S13" s="21">
        <v>0</v>
      </c>
      <c r="T13" s="21">
        <v>8.6201079E-2</v>
      </c>
      <c r="U13" s="21">
        <v>0</v>
      </c>
      <c r="V13" s="21">
        <v>4.1713470000000002E-2</v>
      </c>
      <c r="W13" s="21"/>
      <c r="X13" s="4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</row>
    <row r="14" spans="1:68" ht="20.5" customHeight="1" x14ac:dyDescent="0.25">
      <c r="A14" s="4" t="s">
        <v>200</v>
      </c>
      <c r="B14" s="4" t="s">
        <v>117</v>
      </c>
      <c r="C14" s="4" t="s">
        <v>109</v>
      </c>
      <c r="D14" s="15" t="s">
        <v>49</v>
      </c>
      <c r="E14" s="16" t="s">
        <v>363</v>
      </c>
      <c r="F14" s="16" t="s">
        <v>363</v>
      </c>
      <c r="G14" s="4">
        <v>150</v>
      </c>
      <c r="H14" s="4">
        <v>21.643283</v>
      </c>
      <c r="I14" s="21">
        <v>14.966900000000001</v>
      </c>
      <c r="J14" s="21">
        <v>36.619509999999998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/>
      <c r="X14" s="4"/>
      <c r="Y14"/>
      <c r="AB14"/>
      <c r="AC14"/>
      <c r="AD14"/>
      <c r="AE14"/>
      <c r="AF14"/>
      <c r="AG14"/>
      <c r="AH14"/>
      <c r="AI14"/>
      <c r="AJ1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</row>
    <row r="15" spans="1:68" ht="20.5" customHeight="1" x14ac:dyDescent="0.25">
      <c r="A15" s="4" t="s">
        <v>239</v>
      </c>
      <c r="B15" s="4" t="s">
        <v>117</v>
      </c>
      <c r="C15" s="4" t="s">
        <v>109</v>
      </c>
      <c r="D15" s="15" t="s">
        <v>240</v>
      </c>
      <c r="E15" s="16" t="s">
        <v>363</v>
      </c>
      <c r="F15" s="16" t="s">
        <v>363</v>
      </c>
      <c r="G15" s="4">
        <v>20</v>
      </c>
      <c r="H15" s="4">
        <v>-0.60712500000000003</v>
      </c>
      <c r="I15" s="21">
        <v>28.438300000000002</v>
      </c>
      <c r="J15" s="21">
        <v>32.726734999999998</v>
      </c>
      <c r="K15" s="21">
        <v>0</v>
      </c>
      <c r="L15" s="21">
        <v>1.3894156639999999</v>
      </c>
      <c r="M15" s="21">
        <v>0</v>
      </c>
      <c r="N15" s="21">
        <v>1.3652089670000001</v>
      </c>
      <c r="O15" s="21">
        <v>0.64825958400000006</v>
      </c>
      <c r="P15" s="21">
        <v>3.5397882840000001</v>
      </c>
      <c r="Q15" s="21">
        <v>1.266153206</v>
      </c>
      <c r="R15" s="21">
        <v>0.59136875700000002</v>
      </c>
      <c r="S15" s="21">
        <v>0.36264933700000002</v>
      </c>
      <c r="T15" s="21">
        <v>1.1495635019999999</v>
      </c>
      <c r="U15" s="21">
        <v>0</v>
      </c>
      <c r="V15" s="21">
        <v>1.507494981</v>
      </c>
      <c r="W15" s="21"/>
      <c r="X15" s="4"/>
      <c r="Y15"/>
      <c r="AB15"/>
      <c r="AC15"/>
      <c r="AD15"/>
      <c r="AE15"/>
      <c r="AF15"/>
      <c r="AG15"/>
      <c r="AH15"/>
      <c r="AI15"/>
      <c r="AJ15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</row>
    <row r="16" spans="1:68" ht="20.5" customHeight="1" x14ac:dyDescent="0.25">
      <c r="A16" s="4" t="s">
        <v>241</v>
      </c>
      <c r="B16" s="4" t="s">
        <v>117</v>
      </c>
      <c r="C16" s="4" t="s">
        <v>109</v>
      </c>
      <c r="D16" s="15" t="s">
        <v>242</v>
      </c>
      <c r="E16" s="16" t="s">
        <v>363</v>
      </c>
      <c r="F16" s="16" t="s">
        <v>363</v>
      </c>
      <c r="G16" s="4" t="s">
        <v>347</v>
      </c>
      <c r="H16" s="4">
        <v>1.0257050000000001</v>
      </c>
      <c r="I16" s="21">
        <v>65.263400000000004</v>
      </c>
      <c r="J16" s="21">
        <v>34.691775</v>
      </c>
      <c r="K16" s="21">
        <v>0</v>
      </c>
      <c r="L16" s="21">
        <v>0.198525694</v>
      </c>
      <c r="M16" s="21">
        <v>0</v>
      </c>
      <c r="N16" s="21">
        <v>0.39487107300000002</v>
      </c>
      <c r="O16" s="21">
        <v>0</v>
      </c>
      <c r="P16" s="21">
        <v>0.93412434200000005</v>
      </c>
      <c r="Q16" s="21">
        <v>0</v>
      </c>
      <c r="R16" s="21">
        <v>0</v>
      </c>
      <c r="S16" s="21">
        <v>0</v>
      </c>
      <c r="T16" s="21">
        <v>0.39536829299999998</v>
      </c>
      <c r="U16" s="21">
        <v>0</v>
      </c>
      <c r="V16" s="21">
        <v>0.19033191299999999</v>
      </c>
      <c r="W16" s="21"/>
      <c r="X16" s="4"/>
      <c r="Y16"/>
      <c r="AB16"/>
      <c r="AC16"/>
      <c r="AD16"/>
      <c r="AE16"/>
      <c r="AF16"/>
      <c r="AG16"/>
      <c r="AH16"/>
      <c r="AI16"/>
      <c r="AJ16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</row>
    <row r="17" spans="1:68" ht="20.5" customHeight="1" x14ac:dyDescent="0.25">
      <c r="A17" s="4" t="s">
        <v>174</v>
      </c>
      <c r="B17" s="4" t="s">
        <v>117</v>
      </c>
      <c r="C17" s="4" t="s">
        <v>109</v>
      </c>
      <c r="D17" s="15" t="s">
        <v>80</v>
      </c>
      <c r="E17" s="16" t="s">
        <v>363</v>
      </c>
      <c r="F17" s="16" t="s">
        <v>363</v>
      </c>
      <c r="G17" s="4">
        <v>5</v>
      </c>
      <c r="H17" s="4">
        <v>26.636199999999999</v>
      </c>
      <c r="I17" s="21">
        <v>26.139600000000002</v>
      </c>
      <c r="J17" s="21">
        <v>33.520409999999998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/>
      <c r="X17" s="4"/>
      <c r="Y17"/>
      <c r="AB17" s="21"/>
      <c r="AC17" s="21"/>
      <c r="AD17"/>
      <c r="AE17"/>
      <c r="AF17"/>
      <c r="AG17"/>
      <c r="AH17"/>
      <c r="AI17"/>
      <c r="AJ17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</row>
    <row r="18" spans="1:68" ht="20.5" customHeight="1" x14ac:dyDescent="0.25">
      <c r="A18" s="4" t="s">
        <v>203</v>
      </c>
      <c r="B18" s="4" t="s">
        <v>117</v>
      </c>
      <c r="C18" s="4" t="s">
        <v>109</v>
      </c>
      <c r="D18" s="15" t="s">
        <v>243</v>
      </c>
      <c r="E18" s="16" t="s">
        <v>363</v>
      </c>
      <c r="F18" s="16" t="s">
        <v>363</v>
      </c>
      <c r="G18" s="4">
        <v>800</v>
      </c>
      <c r="H18" s="4">
        <v>5.8658999999999999</v>
      </c>
      <c r="I18" s="21">
        <v>20.543199999999999</v>
      </c>
      <c r="J18" s="21">
        <v>34.354999999999997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1.3689359999999999E-2</v>
      </c>
      <c r="T18" s="21">
        <v>0</v>
      </c>
      <c r="U18" s="21">
        <v>0</v>
      </c>
      <c r="V18" s="21">
        <v>0</v>
      </c>
      <c r="W18" s="21"/>
      <c r="X18" s="4"/>
      <c r="Y18"/>
      <c r="AB18" s="36"/>
      <c r="AC18" s="36"/>
      <c r="AD18" s="38"/>
      <c r="AE18" s="38"/>
      <c r="AF18" s="38"/>
      <c r="AG18" s="38"/>
      <c r="AH18" s="38"/>
      <c r="AI18" s="38"/>
      <c r="AJ18" s="38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</row>
    <row r="19" spans="1:68" ht="20.5" customHeight="1" x14ac:dyDescent="0.25">
      <c r="A19" s="4" t="s">
        <v>139</v>
      </c>
      <c r="B19" s="4" t="s">
        <v>117</v>
      </c>
      <c r="C19" s="4" t="s">
        <v>109</v>
      </c>
      <c r="D19" s="15" t="s">
        <v>244</v>
      </c>
      <c r="E19" s="16" t="s">
        <v>363</v>
      </c>
      <c r="F19" s="16" t="s">
        <v>363</v>
      </c>
      <c r="G19" s="4">
        <v>5</v>
      </c>
      <c r="H19" s="4">
        <v>26.81765</v>
      </c>
      <c r="I19" s="21">
        <v>19.616800000000001</v>
      </c>
      <c r="J19" s="21">
        <v>36.310588000000003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/>
      <c r="X19" s="4"/>
      <c r="Y19"/>
      <c r="AB19" s="35"/>
      <c r="AC19" s="35"/>
      <c r="AD19" s="35"/>
      <c r="AE19" s="35"/>
      <c r="AF19" s="35"/>
      <c r="AG19" s="35"/>
      <c r="AH19" s="35"/>
      <c r="AI19" s="35"/>
      <c r="AJ19" s="35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</row>
    <row r="20" spans="1:68" ht="20.5" customHeight="1" x14ac:dyDescent="0.25">
      <c r="A20" s="4" t="s">
        <v>245</v>
      </c>
      <c r="B20" s="4" t="s">
        <v>117</v>
      </c>
      <c r="C20" s="4" t="s">
        <v>109</v>
      </c>
      <c r="D20" s="15" t="s">
        <v>246</v>
      </c>
      <c r="E20" s="16" t="s">
        <v>363</v>
      </c>
      <c r="F20" s="16" t="s">
        <v>363</v>
      </c>
      <c r="G20" s="4">
        <v>40</v>
      </c>
      <c r="H20" s="4">
        <v>3.8245450000000001</v>
      </c>
      <c r="I20" s="21">
        <v>40.803100000000001</v>
      </c>
      <c r="J20" s="21">
        <v>34.975344999999997</v>
      </c>
      <c r="K20" s="21">
        <v>0</v>
      </c>
      <c r="L20" s="21">
        <v>0.22790053199999999</v>
      </c>
      <c r="M20" s="21">
        <v>0</v>
      </c>
      <c r="N20" s="21">
        <v>1.200156021</v>
      </c>
      <c r="O20" s="21">
        <v>0</v>
      </c>
      <c r="P20" s="21">
        <v>0.260461216</v>
      </c>
      <c r="Q20" s="21">
        <v>0.17089679999999999</v>
      </c>
      <c r="R20" s="21">
        <v>0</v>
      </c>
      <c r="S20" s="21">
        <v>0</v>
      </c>
      <c r="T20" s="21">
        <v>0.60666581500000005</v>
      </c>
      <c r="U20" s="21">
        <v>0</v>
      </c>
      <c r="V20" s="21">
        <v>0.48511838899999998</v>
      </c>
      <c r="W20" s="21"/>
      <c r="X20" s="4"/>
      <c r="Y20"/>
      <c r="AB20"/>
      <c r="AC20"/>
      <c r="AD20"/>
      <c r="AE20"/>
      <c r="AF20"/>
      <c r="AG20"/>
      <c r="AH20"/>
      <c r="AI20"/>
      <c r="AJ20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</row>
    <row r="21" spans="1:68" ht="20.5" customHeight="1" x14ac:dyDescent="0.25">
      <c r="A21" s="4" t="s">
        <v>247</v>
      </c>
      <c r="B21" s="4" t="s">
        <v>117</v>
      </c>
      <c r="C21" s="4" t="s">
        <v>109</v>
      </c>
      <c r="D21" s="15" t="s">
        <v>248</v>
      </c>
      <c r="E21" s="16" t="s">
        <v>363</v>
      </c>
      <c r="F21" s="16" t="s">
        <v>363</v>
      </c>
      <c r="G21" s="4">
        <v>5</v>
      </c>
      <c r="H21" s="4">
        <v>2.4533999999999998</v>
      </c>
      <c r="I21" s="21">
        <v>15.191800000000001</v>
      </c>
      <c r="J21" s="21">
        <v>29.0291</v>
      </c>
      <c r="K21" s="21">
        <v>0.27804774199999999</v>
      </c>
      <c r="L21" s="21">
        <v>1.4506046969999999</v>
      </c>
      <c r="M21" s="21">
        <v>0.409178932</v>
      </c>
      <c r="N21" s="21">
        <v>0.86953124100000001</v>
      </c>
      <c r="O21" s="21">
        <v>0</v>
      </c>
      <c r="P21" s="21">
        <v>1.1441589510000001</v>
      </c>
      <c r="Q21" s="21">
        <v>1.5938692699999999</v>
      </c>
      <c r="R21" s="21">
        <v>0.44573415599999999</v>
      </c>
      <c r="S21" s="21">
        <v>0</v>
      </c>
      <c r="T21" s="21">
        <v>1.8632468499999999</v>
      </c>
      <c r="U21" s="21">
        <v>0</v>
      </c>
      <c r="V21" s="21">
        <v>1.1723288359999999</v>
      </c>
      <c r="W21" s="21"/>
      <c r="X21" s="4"/>
      <c r="Y21"/>
      <c r="AB21"/>
      <c r="AC21"/>
      <c r="AD21"/>
      <c r="AE21"/>
      <c r="AF21"/>
      <c r="AG21"/>
      <c r="AH21"/>
      <c r="AI21"/>
      <c r="AJ21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</row>
    <row r="22" spans="1:68" ht="20.5" customHeight="1" x14ac:dyDescent="0.25">
      <c r="A22" s="4" t="s">
        <v>147</v>
      </c>
      <c r="B22" s="4" t="s">
        <v>117</v>
      </c>
      <c r="C22" s="4" t="s">
        <v>109</v>
      </c>
      <c r="D22" s="15" t="s">
        <v>90</v>
      </c>
      <c r="E22" s="16" t="s">
        <v>363</v>
      </c>
      <c r="F22" s="16" t="s">
        <v>363</v>
      </c>
      <c r="G22" s="4">
        <v>5</v>
      </c>
      <c r="H22" s="4">
        <v>25.080166999999999</v>
      </c>
      <c r="I22" s="21">
        <v>20.3338</v>
      </c>
      <c r="J22" s="35" t="s">
        <v>363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/>
      <c r="X22" s="4"/>
      <c r="Y22"/>
      <c r="AB22"/>
      <c r="AC22"/>
      <c r="AD22"/>
      <c r="AE22"/>
      <c r="AF22"/>
      <c r="AG22"/>
      <c r="AH22"/>
      <c r="AI22"/>
      <c r="AJ22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</row>
    <row r="23" spans="1:68" ht="20.5" customHeight="1" x14ac:dyDescent="0.25">
      <c r="A23" s="4" t="s">
        <v>186</v>
      </c>
      <c r="B23" s="4" t="s">
        <v>117</v>
      </c>
      <c r="C23" s="4" t="s">
        <v>109</v>
      </c>
      <c r="D23" s="15" t="s">
        <v>83</v>
      </c>
      <c r="E23" s="16" t="s">
        <v>363</v>
      </c>
      <c r="F23" s="16" t="s">
        <v>363</v>
      </c>
      <c r="G23" s="4">
        <v>80</v>
      </c>
      <c r="H23" s="4">
        <v>26.050367000000001</v>
      </c>
      <c r="I23" s="21">
        <v>12.1137</v>
      </c>
      <c r="J23" s="21">
        <v>40.187041999999998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.28738998900000001</v>
      </c>
      <c r="V23" s="21">
        <v>0</v>
      </c>
      <c r="W23" s="21"/>
      <c r="X23" s="4"/>
      <c r="Y23"/>
      <c r="AB23"/>
      <c r="AC23"/>
      <c r="AD23"/>
      <c r="AE23"/>
      <c r="AF23"/>
      <c r="AG23"/>
      <c r="AH23"/>
      <c r="AI23"/>
      <c r="AJ23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</row>
    <row r="24" spans="1:68" ht="20.5" customHeight="1" x14ac:dyDescent="0.25">
      <c r="A24" s="4" t="s">
        <v>249</v>
      </c>
      <c r="B24" s="4" t="s">
        <v>117</v>
      </c>
      <c r="C24" s="4" t="s">
        <v>109</v>
      </c>
      <c r="D24" s="15" t="s">
        <v>250</v>
      </c>
      <c r="E24" s="16" t="s">
        <v>363</v>
      </c>
      <c r="F24" s="16" t="s">
        <v>363</v>
      </c>
      <c r="G24" s="4">
        <v>651</v>
      </c>
      <c r="H24" s="4">
        <v>0.22498000000000001</v>
      </c>
      <c r="I24" s="21">
        <v>39.069099999999999</v>
      </c>
      <c r="J24" s="21">
        <v>34.903489999999998</v>
      </c>
      <c r="K24" s="21">
        <v>0</v>
      </c>
      <c r="L24" s="21">
        <v>6.3137218999999994E-2</v>
      </c>
      <c r="M24" s="21">
        <v>2.1340517999999999E-2</v>
      </c>
      <c r="N24" s="21">
        <v>8.4310098999999999E-2</v>
      </c>
      <c r="O24" s="21">
        <v>0</v>
      </c>
      <c r="P24" s="21">
        <v>6.1407122000000001E-2</v>
      </c>
      <c r="Q24" s="21">
        <v>3.7399690999999999E-2</v>
      </c>
      <c r="R24" s="21">
        <v>0</v>
      </c>
      <c r="S24" s="21">
        <v>0</v>
      </c>
      <c r="T24" s="21">
        <v>3.3972554000000002E-2</v>
      </c>
      <c r="U24" s="21">
        <v>0</v>
      </c>
      <c r="V24" s="21">
        <v>7.4104980000000001E-2</v>
      </c>
      <c r="W24" s="21"/>
      <c r="X24" s="4"/>
      <c r="Y24"/>
      <c r="AB24"/>
      <c r="AC24"/>
      <c r="AD24"/>
      <c r="AE24"/>
      <c r="AF24"/>
      <c r="AG24"/>
      <c r="AH24"/>
      <c r="AI24"/>
      <c r="AJ2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</row>
    <row r="25" spans="1:68" ht="20.5" customHeight="1" x14ac:dyDescent="0.25">
      <c r="A25" s="4" t="s">
        <v>169</v>
      </c>
      <c r="B25" s="4" t="s">
        <v>117</v>
      </c>
      <c r="C25" s="4" t="s">
        <v>109</v>
      </c>
      <c r="D25" s="15" t="s">
        <v>85</v>
      </c>
      <c r="E25" s="16" t="s">
        <v>363</v>
      </c>
      <c r="F25" s="16" t="s">
        <v>363</v>
      </c>
      <c r="G25" s="4">
        <v>50</v>
      </c>
      <c r="H25" s="4">
        <v>15.161277</v>
      </c>
      <c r="I25" s="21">
        <v>14.009399999999999</v>
      </c>
      <c r="J25" s="21">
        <v>38.489083000000001</v>
      </c>
      <c r="K25" s="21">
        <v>0</v>
      </c>
      <c r="L25" s="21">
        <v>0</v>
      </c>
      <c r="M25" s="21">
        <v>0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1.308566594</v>
      </c>
      <c r="V25" s="21">
        <v>0</v>
      </c>
      <c r="W25" s="21"/>
      <c r="X25" s="4"/>
      <c r="Y25"/>
      <c r="AB25"/>
      <c r="AC25"/>
      <c r="AD25"/>
      <c r="AE25"/>
      <c r="AF25"/>
      <c r="AG25"/>
      <c r="AH25"/>
      <c r="AI25"/>
      <c r="AJ25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</row>
    <row r="26" spans="1:68" ht="20.5" customHeight="1" x14ac:dyDescent="0.25">
      <c r="A26" s="4" t="s">
        <v>218</v>
      </c>
      <c r="B26" s="4" t="s">
        <v>117</v>
      </c>
      <c r="C26" s="4" t="s">
        <v>109</v>
      </c>
      <c r="D26" s="15" t="s">
        <v>51</v>
      </c>
      <c r="E26" s="16" t="s">
        <v>363</v>
      </c>
      <c r="F26" s="16" t="s">
        <v>363</v>
      </c>
      <c r="G26" s="4">
        <v>90</v>
      </c>
      <c r="H26" s="4">
        <v>19.881449</v>
      </c>
      <c r="I26" s="21">
        <v>31.8491</v>
      </c>
      <c r="J26" s="21">
        <v>35.695810000000002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/>
      <c r="X26" s="4"/>
      <c r="Y26"/>
      <c r="AB26"/>
      <c r="AC26"/>
      <c r="AD26"/>
      <c r="AE26"/>
      <c r="AF26"/>
      <c r="AG26"/>
      <c r="AH26"/>
      <c r="AI26"/>
      <c r="AJ26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</row>
    <row r="27" spans="1:68" ht="20.5" customHeight="1" x14ac:dyDescent="0.25">
      <c r="A27" s="4" t="s">
        <v>152</v>
      </c>
      <c r="B27" s="4" t="s">
        <v>117</v>
      </c>
      <c r="C27" s="4" t="s">
        <v>109</v>
      </c>
      <c r="D27" s="15" t="s">
        <v>251</v>
      </c>
      <c r="E27" s="16" t="s">
        <v>363</v>
      </c>
      <c r="F27" s="16" t="s">
        <v>363</v>
      </c>
      <c r="G27" s="4">
        <v>25</v>
      </c>
      <c r="H27" s="4">
        <v>26.812225000000002</v>
      </c>
      <c r="I27" s="21">
        <v>29.181799999999999</v>
      </c>
      <c r="J27" s="21">
        <v>36.401620000000001</v>
      </c>
      <c r="K27" s="21">
        <v>0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/>
      <c r="X27" s="4"/>
      <c r="Y27"/>
      <c r="AB27"/>
      <c r="AC27"/>
      <c r="AD27"/>
      <c r="AE27"/>
      <c r="AF27"/>
      <c r="AG27"/>
      <c r="AH27"/>
      <c r="AI27"/>
      <c r="AJ27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</row>
    <row r="28" spans="1:68" ht="20.5" customHeight="1" x14ac:dyDescent="0.25">
      <c r="A28" s="4" t="s">
        <v>142</v>
      </c>
      <c r="B28" s="4" t="s">
        <v>117</v>
      </c>
      <c r="C28" s="4" t="s">
        <v>109</v>
      </c>
      <c r="D28" s="15" t="s">
        <v>252</v>
      </c>
      <c r="E28" s="16" t="s">
        <v>363</v>
      </c>
      <c r="F28" s="16" t="s">
        <v>363</v>
      </c>
      <c r="G28" s="4">
        <v>5</v>
      </c>
      <c r="H28" s="4">
        <v>26.231400000000001</v>
      </c>
      <c r="I28" s="21">
        <v>20.362200000000001</v>
      </c>
      <c r="J28" s="21">
        <v>36.618043999999998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.20327503099999999</v>
      </c>
      <c r="V28" s="21">
        <v>0</v>
      </c>
      <c r="W28" s="21"/>
      <c r="X28" s="4"/>
      <c r="Y28"/>
      <c r="AB28"/>
      <c r="AC28"/>
      <c r="AD28"/>
      <c r="AE28"/>
      <c r="AF28"/>
      <c r="AG28"/>
      <c r="AH28"/>
      <c r="AI28"/>
      <c r="AJ28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</row>
    <row r="29" spans="1:68" ht="20.5" customHeight="1" x14ac:dyDescent="0.25">
      <c r="A29" s="4" t="s">
        <v>253</v>
      </c>
      <c r="B29" s="4" t="s">
        <v>117</v>
      </c>
      <c r="C29" s="4" t="s">
        <v>109</v>
      </c>
      <c r="D29" s="15" t="s">
        <v>254</v>
      </c>
      <c r="E29" s="16" t="s">
        <v>363</v>
      </c>
      <c r="F29" s="16" t="s">
        <v>363</v>
      </c>
      <c r="G29" s="4">
        <v>5</v>
      </c>
      <c r="H29" s="4">
        <v>3.1964999999999999</v>
      </c>
      <c r="I29" s="21">
        <v>30.484999999999999</v>
      </c>
      <c r="J29" s="21">
        <v>32.991750000000003</v>
      </c>
      <c r="K29" s="21">
        <v>0</v>
      </c>
      <c r="L29" s="21">
        <v>0.87782266200000003</v>
      </c>
      <c r="M29" s="21">
        <v>0.17207784400000001</v>
      </c>
      <c r="N29" s="21">
        <v>0.79464895300000005</v>
      </c>
      <c r="O29" s="21">
        <v>0</v>
      </c>
      <c r="P29" s="21">
        <v>2.0240989869999999</v>
      </c>
      <c r="Q29" s="21">
        <v>0.58629772599999996</v>
      </c>
      <c r="R29" s="21">
        <v>0.21873973499999999</v>
      </c>
      <c r="S29" s="21">
        <v>0.20016341000000001</v>
      </c>
      <c r="T29" s="21">
        <v>0.44381966499999997</v>
      </c>
      <c r="U29" s="21">
        <v>0</v>
      </c>
      <c r="V29" s="21">
        <v>0.58597920199999998</v>
      </c>
      <c r="W29" s="21"/>
      <c r="X29" s="4"/>
      <c r="Y29"/>
      <c r="AB29"/>
      <c r="AC29"/>
      <c r="AD29"/>
      <c r="AE29"/>
      <c r="AF29"/>
      <c r="AG29"/>
      <c r="AH29"/>
      <c r="AI29"/>
      <c r="AJ29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</row>
    <row r="30" spans="1:68" ht="20.5" customHeight="1" x14ac:dyDescent="0.25">
      <c r="A30" s="4" t="s">
        <v>383</v>
      </c>
      <c r="B30" s="4" t="s">
        <v>117</v>
      </c>
      <c r="C30" s="4" t="s">
        <v>109</v>
      </c>
      <c r="D30" s="15" t="s">
        <v>255</v>
      </c>
      <c r="E30" s="16" t="s">
        <v>363</v>
      </c>
      <c r="F30" s="16" t="s">
        <v>363</v>
      </c>
      <c r="G30" s="4">
        <v>5</v>
      </c>
      <c r="H30" s="4">
        <v>2.5693999999999999</v>
      </c>
      <c r="I30" s="21">
        <v>24.1722</v>
      </c>
      <c r="J30" s="21">
        <v>28.609249999999999</v>
      </c>
      <c r="K30" s="21">
        <v>0.67483299299999999</v>
      </c>
      <c r="L30" s="21">
        <v>3.2229565120000001</v>
      </c>
      <c r="M30" s="21">
        <v>1.047985071</v>
      </c>
      <c r="N30" s="21">
        <v>1.8090281070000001</v>
      </c>
      <c r="O30" s="21">
        <v>0.45174190800000003</v>
      </c>
      <c r="P30" s="21">
        <v>1.1507366109999999</v>
      </c>
      <c r="Q30" s="21">
        <v>4.2701385910000003</v>
      </c>
      <c r="R30" s="21">
        <v>0.65827722399999999</v>
      </c>
      <c r="S30" s="21">
        <v>0</v>
      </c>
      <c r="T30" s="21">
        <v>1.2279383699999999</v>
      </c>
      <c r="U30" s="21">
        <v>0</v>
      </c>
      <c r="V30" s="21">
        <v>1.935783252</v>
      </c>
      <c r="W30" s="21"/>
      <c r="X30" s="4"/>
      <c r="Y30"/>
      <c r="AB30"/>
      <c r="AC30"/>
      <c r="AD30"/>
      <c r="AE30"/>
      <c r="AF30"/>
      <c r="AG30"/>
      <c r="AH30"/>
      <c r="AI30"/>
      <c r="AJ30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</row>
    <row r="31" spans="1:68" ht="20.5" customHeight="1" x14ac:dyDescent="0.25">
      <c r="A31" s="4" t="s">
        <v>256</v>
      </c>
      <c r="B31" s="4" t="s">
        <v>117</v>
      </c>
      <c r="C31" s="4" t="s">
        <v>109</v>
      </c>
      <c r="D31" s="15" t="s">
        <v>257</v>
      </c>
      <c r="E31" s="16" t="s">
        <v>363</v>
      </c>
      <c r="F31" s="16" t="s">
        <v>363</v>
      </c>
      <c r="G31" s="4">
        <v>5</v>
      </c>
      <c r="H31" s="4">
        <v>2.4961250000000001</v>
      </c>
      <c r="I31" s="21">
        <v>14.522500000000001</v>
      </c>
      <c r="J31" s="21">
        <v>32.603119</v>
      </c>
      <c r="K31" s="21">
        <v>0</v>
      </c>
      <c r="L31" s="21">
        <v>0.32510757699999998</v>
      </c>
      <c r="M31" s="21">
        <v>0.14225929000000001</v>
      </c>
      <c r="N31" s="21">
        <v>1.0761689270000001</v>
      </c>
      <c r="O31" s="21">
        <v>0</v>
      </c>
      <c r="P31" s="21">
        <v>2.3713533849999999</v>
      </c>
      <c r="Q31" s="21">
        <v>0.224050947</v>
      </c>
      <c r="R31" s="21">
        <v>0.39357408100000002</v>
      </c>
      <c r="S31" s="21">
        <v>0.290440484</v>
      </c>
      <c r="T31" s="21">
        <v>0.95086439499999997</v>
      </c>
      <c r="U31" s="21">
        <v>0</v>
      </c>
      <c r="V31" s="21">
        <v>0.35126458799999999</v>
      </c>
      <c r="W31" s="21"/>
      <c r="X31" s="4"/>
      <c r="Y31"/>
      <c r="AB31"/>
      <c r="AC31"/>
      <c r="AD31"/>
      <c r="AE31"/>
      <c r="AF31"/>
      <c r="AG31"/>
      <c r="AH31"/>
      <c r="AI31"/>
      <c r="AJ31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</row>
    <row r="32" spans="1:68" ht="20.5" customHeight="1" x14ac:dyDescent="0.25">
      <c r="A32" s="4" t="s">
        <v>258</v>
      </c>
      <c r="B32" s="4" t="s">
        <v>117</v>
      </c>
      <c r="C32" s="4" t="s">
        <v>109</v>
      </c>
      <c r="D32" s="15" t="s">
        <v>259</v>
      </c>
      <c r="E32" s="16" t="s">
        <v>363</v>
      </c>
      <c r="F32" s="16" t="s">
        <v>363</v>
      </c>
      <c r="G32" s="4">
        <v>5</v>
      </c>
      <c r="H32" s="4">
        <v>-0.16031200000000001</v>
      </c>
      <c r="I32" s="21">
        <v>85.185500000000005</v>
      </c>
      <c r="J32" s="21">
        <v>33.613774999999997</v>
      </c>
      <c r="K32" s="21">
        <v>0</v>
      </c>
      <c r="L32" s="21">
        <v>0.70782511999999997</v>
      </c>
      <c r="M32" s="21">
        <v>0</v>
      </c>
      <c r="N32" s="21">
        <v>0.97073392400000003</v>
      </c>
      <c r="O32" s="21">
        <v>0</v>
      </c>
      <c r="P32" s="21">
        <v>0.47163404399999997</v>
      </c>
      <c r="Q32" s="21">
        <v>0.51169623099999995</v>
      </c>
      <c r="R32" s="21">
        <v>0</v>
      </c>
      <c r="S32" s="21">
        <v>0</v>
      </c>
      <c r="T32" s="21">
        <v>0.19575234999999999</v>
      </c>
      <c r="U32" s="21">
        <v>0</v>
      </c>
      <c r="V32" s="21">
        <v>1.0637053540000001</v>
      </c>
      <c r="W32" s="21"/>
      <c r="X32" s="4"/>
      <c r="Y32"/>
      <c r="AB32"/>
      <c r="AC32"/>
      <c r="AD32"/>
      <c r="AE32"/>
      <c r="AF32"/>
      <c r="AG32"/>
      <c r="AH32"/>
      <c r="AI32"/>
      <c r="AJ32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</row>
    <row r="33" spans="1:68" ht="20.5" customHeight="1" x14ac:dyDescent="0.25">
      <c r="A33" s="4" t="s">
        <v>260</v>
      </c>
      <c r="B33" s="4" t="s">
        <v>117</v>
      </c>
      <c r="C33" s="4" t="s">
        <v>109</v>
      </c>
      <c r="D33" s="15" t="s">
        <v>261</v>
      </c>
      <c r="E33" s="16" t="s">
        <v>363</v>
      </c>
      <c r="F33" s="16" t="s">
        <v>363</v>
      </c>
      <c r="G33" s="4">
        <v>5</v>
      </c>
      <c r="H33" s="4">
        <v>5.2952649999999997</v>
      </c>
      <c r="I33" s="21">
        <v>45.568899999999999</v>
      </c>
      <c r="J33" s="21">
        <v>34.212769000000002</v>
      </c>
      <c r="K33" s="21">
        <v>0</v>
      </c>
      <c r="L33" s="21">
        <v>0.36303866400000001</v>
      </c>
      <c r="M33" s="21">
        <v>6.9977281000000002E-2</v>
      </c>
      <c r="N33" s="21">
        <v>0.40385995299999999</v>
      </c>
      <c r="O33" s="21">
        <v>0</v>
      </c>
      <c r="P33" s="21">
        <v>0.31089522400000003</v>
      </c>
      <c r="Q33" s="21">
        <v>0.17129281800000001</v>
      </c>
      <c r="R33" s="21">
        <v>0</v>
      </c>
      <c r="S33" s="21">
        <v>0.114485588</v>
      </c>
      <c r="T33" s="21">
        <v>0.21806070599999999</v>
      </c>
      <c r="U33" s="21">
        <v>0</v>
      </c>
      <c r="V33" s="21">
        <v>0.219782118</v>
      </c>
      <c r="W33" s="21"/>
      <c r="X33" s="4"/>
      <c r="Y33"/>
      <c r="AB33"/>
      <c r="AC33"/>
      <c r="AD33"/>
      <c r="AE33"/>
      <c r="AF33"/>
      <c r="AG33"/>
      <c r="AH33"/>
      <c r="AI33"/>
      <c r="AJ33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</row>
    <row r="34" spans="1:68" ht="20.5" customHeight="1" x14ac:dyDescent="0.25">
      <c r="A34" s="4" t="s">
        <v>262</v>
      </c>
      <c r="B34" s="4" t="s">
        <v>117</v>
      </c>
      <c r="C34" s="4" t="s">
        <v>109</v>
      </c>
      <c r="D34" s="15" t="s">
        <v>263</v>
      </c>
      <c r="E34" s="16" t="s">
        <v>363</v>
      </c>
      <c r="F34" s="16" t="s">
        <v>363</v>
      </c>
      <c r="G34" s="4">
        <v>441</v>
      </c>
      <c r="H34" s="4">
        <v>0.99402500000000005</v>
      </c>
      <c r="I34" s="21">
        <v>49.424199999999999</v>
      </c>
      <c r="J34" s="21">
        <v>34.342505000000003</v>
      </c>
      <c r="K34" s="21">
        <v>0</v>
      </c>
      <c r="L34" s="21">
        <v>0.33891856399999998</v>
      </c>
      <c r="M34" s="21">
        <v>0</v>
      </c>
      <c r="N34" s="21">
        <v>0.20559843</v>
      </c>
      <c r="O34" s="21">
        <v>0</v>
      </c>
      <c r="P34" s="21">
        <v>0.21071788299999999</v>
      </c>
      <c r="Q34" s="21">
        <v>0.23878377100000001</v>
      </c>
      <c r="R34" s="21">
        <v>0.11632787999999999</v>
      </c>
      <c r="S34" s="21">
        <v>0</v>
      </c>
      <c r="T34" s="21">
        <v>0.18508323199999999</v>
      </c>
      <c r="U34" s="21">
        <v>0</v>
      </c>
      <c r="V34" s="21">
        <v>0.23264263700000001</v>
      </c>
      <c r="W34" s="21"/>
      <c r="X34" s="4"/>
      <c r="Y34"/>
      <c r="AB34"/>
      <c r="AC34"/>
      <c r="AD34"/>
      <c r="AE34"/>
      <c r="AF34"/>
      <c r="AG34"/>
      <c r="AH34"/>
      <c r="AI34"/>
      <c r="AJ3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</row>
    <row r="35" spans="1:68" ht="20.5" customHeight="1" x14ac:dyDescent="0.25">
      <c r="A35" s="4" t="s">
        <v>196</v>
      </c>
      <c r="B35" s="4" t="s">
        <v>117</v>
      </c>
      <c r="C35" s="4" t="s">
        <v>109</v>
      </c>
      <c r="D35" s="15" t="s">
        <v>264</v>
      </c>
      <c r="E35" s="16" t="s">
        <v>363</v>
      </c>
      <c r="F35" s="16" t="s">
        <v>363</v>
      </c>
      <c r="G35" s="4">
        <v>40</v>
      </c>
      <c r="H35" s="4">
        <v>6.9756349999999996</v>
      </c>
      <c r="I35" s="21">
        <v>58.048699999999997</v>
      </c>
      <c r="J35" s="21">
        <v>34.050550000000001</v>
      </c>
      <c r="K35" s="21">
        <v>0</v>
      </c>
      <c r="L35" s="21">
        <v>0.15317589200000001</v>
      </c>
      <c r="M35" s="21">
        <v>0</v>
      </c>
      <c r="N35" s="21">
        <v>0.25631973899999999</v>
      </c>
      <c r="O35" s="21">
        <v>0</v>
      </c>
      <c r="P35" s="21">
        <v>0.14803782800000001</v>
      </c>
      <c r="Q35" s="21">
        <v>0</v>
      </c>
      <c r="R35" s="21">
        <v>0</v>
      </c>
      <c r="S35" s="21">
        <v>0.79204048999999999</v>
      </c>
      <c r="T35" s="21">
        <v>0.176567748</v>
      </c>
      <c r="U35" s="21">
        <v>0</v>
      </c>
      <c r="V35" s="21">
        <v>0.38393234999999998</v>
      </c>
      <c r="W35" s="21"/>
      <c r="X35" s="4"/>
      <c r="Y35"/>
      <c r="AB35"/>
      <c r="AC35"/>
      <c r="AD35"/>
      <c r="AE35"/>
      <c r="AF35"/>
      <c r="AG35"/>
      <c r="AH35"/>
      <c r="AI35"/>
      <c r="AJ35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</row>
    <row r="36" spans="1:68" ht="20.5" customHeight="1" x14ac:dyDescent="0.25">
      <c r="A36" s="4" t="s">
        <v>171</v>
      </c>
      <c r="B36" s="4" t="s">
        <v>117</v>
      </c>
      <c r="C36" s="4" t="s">
        <v>109</v>
      </c>
      <c r="D36" s="15" t="s">
        <v>101</v>
      </c>
      <c r="E36" s="16" t="s">
        <v>363</v>
      </c>
      <c r="F36" s="16" t="s">
        <v>363</v>
      </c>
      <c r="G36" s="4">
        <v>60</v>
      </c>
      <c r="H36" s="4">
        <v>18.368390000000002</v>
      </c>
      <c r="I36" s="21">
        <v>16.065100000000001</v>
      </c>
      <c r="J36" s="21">
        <v>37.849449999999997</v>
      </c>
      <c r="K36" s="21">
        <v>0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/>
      <c r="X36" s="4"/>
      <c r="Y36"/>
      <c r="AB36"/>
      <c r="AC36"/>
      <c r="AD36"/>
      <c r="AE36"/>
      <c r="AF36"/>
      <c r="AG36"/>
      <c r="AH36"/>
      <c r="AI36"/>
      <c r="AJ36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</row>
    <row r="37" spans="1:68" ht="20.5" customHeight="1" x14ac:dyDescent="0.25">
      <c r="A37" s="4" t="s">
        <v>212</v>
      </c>
      <c r="B37" s="4" t="s">
        <v>117</v>
      </c>
      <c r="C37" s="4" t="s">
        <v>109</v>
      </c>
      <c r="D37" s="15" t="s">
        <v>265</v>
      </c>
      <c r="E37" s="16" t="s">
        <v>363</v>
      </c>
      <c r="F37" s="16" t="s">
        <v>363</v>
      </c>
      <c r="G37" s="4">
        <v>5</v>
      </c>
      <c r="H37" s="4">
        <v>24.943107999999999</v>
      </c>
      <c r="I37" s="21">
        <v>35.138300000000001</v>
      </c>
      <c r="J37" s="21">
        <v>34.764535000000002</v>
      </c>
      <c r="K37" s="21">
        <v>0</v>
      </c>
      <c r="L37" s="21">
        <v>0.224953614</v>
      </c>
      <c r="M37" s="21">
        <v>3.0945475070000001</v>
      </c>
      <c r="N37" s="21">
        <v>0</v>
      </c>
      <c r="O37" s="21">
        <v>0</v>
      </c>
      <c r="P37" s="21">
        <v>0</v>
      </c>
      <c r="Q37" s="21">
        <v>0.53192048000000003</v>
      </c>
      <c r="R37" s="21">
        <v>0</v>
      </c>
      <c r="S37" s="21">
        <v>0</v>
      </c>
      <c r="T37" s="21">
        <v>0</v>
      </c>
      <c r="U37" s="21">
        <v>3.5608988519999998</v>
      </c>
      <c r="V37" s="21">
        <v>0</v>
      </c>
      <c r="W37" s="21"/>
      <c r="X37" s="4"/>
      <c r="Y37"/>
      <c r="AB37"/>
      <c r="AC37"/>
      <c r="AD37"/>
      <c r="AE37"/>
      <c r="AF37"/>
      <c r="AG37"/>
      <c r="AH37"/>
      <c r="AI37"/>
      <c r="AJ37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</row>
    <row r="38" spans="1:68" ht="20.5" customHeight="1" x14ac:dyDescent="0.25">
      <c r="A38" s="4" t="s">
        <v>140</v>
      </c>
      <c r="B38" s="4" t="s">
        <v>117</v>
      </c>
      <c r="C38" s="4" t="s">
        <v>109</v>
      </c>
      <c r="D38" s="15" t="s">
        <v>266</v>
      </c>
      <c r="E38" s="16" t="s">
        <v>363</v>
      </c>
      <c r="F38" s="16" t="s">
        <v>363</v>
      </c>
      <c r="G38" s="4">
        <v>5</v>
      </c>
      <c r="H38" s="4">
        <v>21.816839999999999</v>
      </c>
      <c r="I38" s="21">
        <v>19.1614</v>
      </c>
      <c r="J38" s="21">
        <v>35.449638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.38316371599999999</v>
      </c>
      <c r="V38" s="21">
        <v>0</v>
      </c>
      <c r="W38" s="21"/>
      <c r="X38" s="4"/>
      <c r="Y38"/>
      <c r="AB38"/>
      <c r="AC38"/>
      <c r="AD38"/>
      <c r="AE38"/>
      <c r="AF38"/>
      <c r="AG38"/>
      <c r="AH38"/>
      <c r="AI38"/>
      <c r="AJ38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</row>
    <row r="39" spans="1:68" ht="20.5" customHeight="1" x14ac:dyDescent="0.25">
      <c r="A39" s="4" t="s">
        <v>210</v>
      </c>
      <c r="B39" s="4" t="s">
        <v>117</v>
      </c>
      <c r="C39" s="4" t="s">
        <v>109</v>
      </c>
      <c r="D39" s="15" t="s">
        <v>93</v>
      </c>
      <c r="E39" s="16" t="s">
        <v>363</v>
      </c>
      <c r="F39" s="16" t="s">
        <v>363</v>
      </c>
      <c r="G39" s="4">
        <v>5</v>
      </c>
      <c r="H39" s="4">
        <v>26.780158</v>
      </c>
      <c r="I39" s="21">
        <v>43.5563</v>
      </c>
      <c r="J39" s="21">
        <v>35.42651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/>
      <c r="X39" s="4"/>
      <c r="Y39"/>
      <c r="AB39"/>
      <c r="AC39"/>
      <c r="AD39"/>
      <c r="AE39"/>
      <c r="AF39"/>
      <c r="AG39"/>
      <c r="AH39"/>
      <c r="AI39"/>
      <c r="AJ39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</row>
    <row r="40" spans="1:68" ht="20.5" customHeight="1" x14ac:dyDescent="0.3">
      <c r="A40" s="4" t="s">
        <v>189</v>
      </c>
      <c r="B40" s="4" t="s">
        <v>117</v>
      </c>
      <c r="C40" s="4" t="s">
        <v>109</v>
      </c>
      <c r="D40" s="15" t="s">
        <v>63</v>
      </c>
      <c r="E40" s="16" t="s">
        <v>363</v>
      </c>
      <c r="F40" s="16" t="s">
        <v>363</v>
      </c>
      <c r="G40" s="4">
        <v>5</v>
      </c>
      <c r="H40" s="4">
        <v>23.349542</v>
      </c>
      <c r="I40" s="21">
        <v>15.618</v>
      </c>
      <c r="J40" s="21">
        <v>37.076574999999998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0</v>
      </c>
      <c r="W40" s="21"/>
      <c r="X40" s="4"/>
      <c r="Y40"/>
      <c r="AB40"/>
      <c r="AC40"/>
      <c r="AD40"/>
      <c r="AE40"/>
      <c r="AF40"/>
      <c r="AG40"/>
      <c r="AH40"/>
      <c r="AI40"/>
      <c r="AJ40"/>
      <c r="AK40" s="4"/>
      <c r="AL40" s="4"/>
      <c r="AM40" s="4"/>
      <c r="AN40" s="4"/>
      <c r="AO40" s="4"/>
      <c r="AP40" s="4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  <c r="BP40" s="22"/>
    </row>
    <row r="41" spans="1:68" ht="20.5" customHeight="1" x14ac:dyDescent="0.3">
      <c r="A41" s="4" t="s">
        <v>267</v>
      </c>
      <c r="B41" s="4" t="s">
        <v>117</v>
      </c>
      <c r="C41" s="4" t="s">
        <v>109</v>
      </c>
      <c r="D41" s="15" t="s">
        <v>268</v>
      </c>
      <c r="E41" s="16" t="s">
        <v>363</v>
      </c>
      <c r="F41" s="16" t="s">
        <v>363</v>
      </c>
      <c r="G41" s="4">
        <v>199</v>
      </c>
      <c r="H41" s="4">
        <v>1.47689</v>
      </c>
      <c r="I41" s="21">
        <v>33.707900000000002</v>
      </c>
      <c r="J41" s="21">
        <v>34.881399999999999</v>
      </c>
      <c r="K41" s="21">
        <v>0</v>
      </c>
      <c r="L41" s="21">
        <v>0.221166891</v>
      </c>
      <c r="M41" s="21">
        <v>0</v>
      </c>
      <c r="N41" s="21">
        <v>0.51580929499999995</v>
      </c>
      <c r="O41" s="21">
        <v>0</v>
      </c>
      <c r="P41" s="21">
        <v>1.7092992119999999</v>
      </c>
      <c r="Q41" s="21">
        <v>0.17157562100000001</v>
      </c>
      <c r="R41" s="21">
        <v>0</v>
      </c>
      <c r="S41" s="21">
        <v>0</v>
      </c>
      <c r="T41" s="21">
        <v>0.54049941999999995</v>
      </c>
      <c r="U41" s="21">
        <v>0</v>
      </c>
      <c r="V41" s="21">
        <v>0.23945602999999999</v>
      </c>
      <c r="W41" s="21"/>
      <c r="X41" s="4"/>
      <c r="Y41"/>
      <c r="AB41"/>
      <c r="AC41"/>
      <c r="AD41"/>
      <c r="AE41"/>
      <c r="AF41"/>
      <c r="AG41"/>
      <c r="AH41"/>
      <c r="AI41"/>
      <c r="AJ41"/>
      <c r="AK41" s="4"/>
      <c r="AL41" s="4"/>
      <c r="AM41" s="4"/>
      <c r="AN41" s="4"/>
      <c r="AO41" s="4"/>
      <c r="AP41" s="4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2"/>
      <c r="BL41" s="22"/>
      <c r="BM41" s="22"/>
      <c r="BN41" s="22"/>
      <c r="BO41" s="22"/>
      <c r="BP41" s="22"/>
    </row>
    <row r="42" spans="1:68" ht="20.5" customHeight="1" x14ac:dyDescent="0.3">
      <c r="A42" s="4" t="s">
        <v>221</v>
      </c>
      <c r="B42" s="4" t="s">
        <v>117</v>
      </c>
      <c r="C42" s="4" t="s">
        <v>109</v>
      </c>
      <c r="D42" s="15" t="s">
        <v>103</v>
      </c>
      <c r="E42" s="16" t="s">
        <v>363</v>
      </c>
      <c r="F42" s="16" t="s">
        <v>363</v>
      </c>
      <c r="G42" s="4">
        <v>140</v>
      </c>
      <c r="H42" s="4">
        <v>23.681605000000001</v>
      </c>
      <c r="I42" s="21">
        <v>36.220700000000001</v>
      </c>
      <c r="J42" s="21">
        <v>36.28145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/>
      <c r="X42" s="4"/>
      <c r="Y42"/>
      <c r="AB42"/>
      <c r="AC42"/>
      <c r="AD42"/>
      <c r="AE42"/>
      <c r="AF42"/>
      <c r="AG42"/>
      <c r="AH42"/>
      <c r="AI42"/>
      <c r="AJ42"/>
      <c r="AK42" s="4"/>
      <c r="AL42" s="4"/>
      <c r="AM42" s="4"/>
      <c r="AN42" s="4"/>
      <c r="AO42" s="4"/>
      <c r="AP42" s="4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</row>
    <row r="43" spans="1:68" ht="20.5" customHeight="1" x14ac:dyDescent="0.3">
      <c r="A43" s="4" t="s">
        <v>149</v>
      </c>
      <c r="B43" s="4" t="s">
        <v>117</v>
      </c>
      <c r="C43" s="4" t="s">
        <v>109</v>
      </c>
      <c r="D43" s="15" t="s">
        <v>64</v>
      </c>
      <c r="E43" s="16" t="s">
        <v>363</v>
      </c>
      <c r="F43" s="16" t="s">
        <v>363</v>
      </c>
      <c r="G43" s="4">
        <v>5</v>
      </c>
      <c r="H43" s="4">
        <v>27.868400000000001</v>
      </c>
      <c r="I43" s="21">
        <v>28.748999999999999</v>
      </c>
      <c r="J43" s="21">
        <v>34.545450000000002</v>
      </c>
      <c r="K43" s="21">
        <v>0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0</v>
      </c>
      <c r="W43" s="21"/>
      <c r="X43" s="4"/>
      <c r="Y43"/>
      <c r="AB43"/>
      <c r="AC43"/>
      <c r="AD43"/>
      <c r="AE43"/>
      <c r="AF43"/>
      <c r="AG43"/>
      <c r="AH43"/>
      <c r="AI43"/>
      <c r="AJ43"/>
      <c r="AK43" s="4"/>
      <c r="AL43" s="4"/>
      <c r="AM43" s="4"/>
      <c r="AN43" s="4"/>
      <c r="AO43" s="4"/>
      <c r="AP43" s="4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</row>
    <row r="44" spans="1:68" ht="20.5" customHeight="1" x14ac:dyDescent="0.3">
      <c r="A44" s="4" t="s">
        <v>269</v>
      </c>
      <c r="B44" s="4" t="s">
        <v>117</v>
      </c>
      <c r="C44" s="4" t="s">
        <v>109</v>
      </c>
      <c r="D44" s="15" t="s">
        <v>270</v>
      </c>
      <c r="E44" s="16" t="s">
        <v>363</v>
      </c>
      <c r="F44" s="16" t="s">
        <v>363</v>
      </c>
      <c r="G44" s="4">
        <v>30</v>
      </c>
      <c r="H44" s="4">
        <v>-1.5334920000000001</v>
      </c>
      <c r="I44" s="21">
        <v>17.634799999999998</v>
      </c>
      <c r="J44" s="21">
        <v>33.646092000000003</v>
      </c>
      <c r="K44" s="21">
        <v>0</v>
      </c>
      <c r="L44" s="21">
        <v>3.0519707139999999</v>
      </c>
      <c r="M44" s="21">
        <v>0</v>
      </c>
      <c r="N44" s="21">
        <v>1.704285343</v>
      </c>
      <c r="O44" s="21">
        <v>0.96363190700000001</v>
      </c>
      <c r="P44" s="21">
        <v>0.52337799299999999</v>
      </c>
      <c r="Q44" s="21">
        <v>2.6687850499999999</v>
      </c>
      <c r="R44" s="21">
        <v>0</v>
      </c>
      <c r="S44" s="21">
        <v>0</v>
      </c>
      <c r="T44" s="21">
        <v>0</v>
      </c>
      <c r="U44" s="21">
        <v>0</v>
      </c>
      <c r="V44" s="21">
        <v>1.2706013679999999</v>
      </c>
      <c r="W44" s="21"/>
      <c r="X44" s="4"/>
      <c r="Y44"/>
      <c r="AB44"/>
      <c r="AC44"/>
      <c r="AD44"/>
      <c r="AE44"/>
      <c r="AF44"/>
      <c r="AG44"/>
      <c r="AH44"/>
      <c r="AI44"/>
      <c r="AJ44"/>
      <c r="AK44" s="4"/>
      <c r="AL44" s="4"/>
      <c r="AM44" s="4"/>
      <c r="AN44" s="4"/>
      <c r="AO44" s="4"/>
      <c r="AP44" s="4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</row>
    <row r="45" spans="1:68" ht="20.5" customHeight="1" x14ac:dyDescent="0.3">
      <c r="A45" s="4" t="s">
        <v>173</v>
      </c>
      <c r="B45" s="4" t="s">
        <v>117</v>
      </c>
      <c r="C45" s="4" t="s">
        <v>109</v>
      </c>
      <c r="D45" s="15" t="s">
        <v>67</v>
      </c>
      <c r="E45" s="16" t="s">
        <v>363</v>
      </c>
      <c r="F45" s="16" t="s">
        <v>363</v>
      </c>
      <c r="G45" s="4">
        <v>5</v>
      </c>
      <c r="H45" s="4">
        <v>27.617557999999999</v>
      </c>
      <c r="I45" s="21">
        <v>39.578699999999998</v>
      </c>
      <c r="J45" s="21">
        <v>33.472445</v>
      </c>
      <c r="K45" s="21">
        <v>0</v>
      </c>
      <c r="L45" s="21">
        <v>0</v>
      </c>
      <c r="M45" s="21">
        <v>0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.233051587</v>
      </c>
      <c r="V45" s="21">
        <v>0</v>
      </c>
      <c r="W45" s="21"/>
      <c r="X45" s="4"/>
      <c r="Y45"/>
      <c r="AB45"/>
      <c r="AC45"/>
      <c r="AD45"/>
      <c r="AE45"/>
      <c r="AF45"/>
      <c r="AG45"/>
      <c r="AH45"/>
      <c r="AI45"/>
      <c r="AJ45"/>
      <c r="AK45" s="4"/>
      <c r="AL45" s="4"/>
      <c r="AM45" s="4"/>
      <c r="AN45" s="4"/>
      <c r="AO45" s="4"/>
      <c r="AP45" s="4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</row>
    <row r="46" spans="1:68" ht="20.5" customHeight="1" x14ac:dyDescent="0.3">
      <c r="A46" s="4" t="s">
        <v>271</v>
      </c>
      <c r="B46" s="4" t="s">
        <v>117</v>
      </c>
      <c r="C46" s="4" t="s">
        <v>109</v>
      </c>
      <c r="D46" s="15" t="s">
        <v>272</v>
      </c>
      <c r="E46" s="16" t="s">
        <v>363</v>
      </c>
      <c r="F46" s="16" t="s">
        <v>363</v>
      </c>
      <c r="G46" s="4">
        <v>25</v>
      </c>
      <c r="H46" s="4">
        <v>6.73489</v>
      </c>
      <c r="I46" s="21">
        <v>46.176600000000001</v>
      </c>
      <c r="J46" s="21">
        <v>35.15072</v>
      </c>
      <c r="K46" s="21">
        <v>0</v>
      </c>
      <c r="L46" s="21">
        <v>0.42653297800000001</v>
      </c>
      <c r="M46" s="21">
        <v>0.21215699099999999</v>
      </c>
      <c r="N46" s="21">
        <v>1.2613415050000001</v>
      </c>
      <c r="O46" s="21">
        <v>0</v>
      </c>
      <c r="P46" s="21">
        <v>0.412429198</v>
      </c>
      <c r="Q46" s="21">
        <v>0.31603837699999998</v>
      </c>
      <c r="R46" s="21">
        <v>0</v>
      </c>
      <c r="S46" s="21">
        <v>0.31543264799999998</v>
      </c>
      <c r="T46" s="21">
        <v>0.85378489099999999</v>
      </c>
      <c r="U46" s="21">
        <v>0</v>
      </c>
      <c r="V46" s="21">
        <v>0.60050375600000006</v>
      </c>
      <c r="W46" s="21"/>
      <c r="X46" s="4"/>
      <c r="Y46"/>
      <c r="AB46"/>
      <c r="AC46"/>
      <c r="AD46"/>
      <c r="AE46"/>
      <c r="AF46"/>
      <c r="AG46"/>
      <c r="AH46"/>
      <c r="AI46"/>
      <c r="AJ46"/>
      <c r="AK46" s="4"/>
      <c r="AL46" s="4"/>
      <c r="AM46" s="4"/>
      <c r="AN46" s="4"/>
      <c r="AO46" s="4"/>
      <c r="AP46" s="4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</row>
    <row r="47" spans="1:68" ht="20.5" customHeight="1" x14ac:dyDescent="0.3">
      <c r="A47" s="4" t="s">
        <v>191</v>
      </c>
      <c r="B47" s="4" t="s">
        <v>117</v>
      </c>
      <c r="C47" s="4" t="s">
        <v>109</v>
      </c>
      <c r="D47" s="15" t="s">
        <v>87</v>
      </c>
      <c r="E47" s="16" t="s">
        <v>363</v>
      </c>
      <c r="F47" s="16" t="s">
        <v>363</v>
      </c>
      <c r="G47" s="4">
        <v>5</v>
      </c>
      <c r="H47" s="4">
        <v>25.02619</v>
      </c>
      <c r="I47" s="21">
        <v>24.669899999999998</v>
      </c>
      <c r="J47" s="21">
        <v>36.416780000000003</v>
      </c>
      <c r="K47" s="21">
        <v>0</v>
      </c>
      <c r="L47" s="21">
        <v>0</v>
      </c>
      <c r="M47" s="21">
        <v>0</v>
      </c>
      <c r="N47" s="21">
        <v>0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/>
      <c r="X47" s="4"/>
      <c r="Y47"/>
      <c r="AB47"/>
      <c r="AC47"/>
      <c r="AD47"/>
      <c r="AE47"/>
      <c r="AF47"/>
      <c r="AG47"/>
      <c r="AH47"/>
      <c r="AI47"/>
      <c r="AJ47"/>
      <c r="AK47" s="4"/>
      <c r="AL47" s="4"/>
      <c r="AM47" s="4"/>
      <c r="AN47" s="4"/>
      <c r="AO47" s="4"/>
      <c r="AP47" s="4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</row>
    <row r="48" spans="1:68" ht="20.5" customHeight="1" x14ac:dyDescent="0.3">
      <c r="A48" s="4" t="s">
        <v>150</v>
      </c>
      <c r="B48" s="4" t="s">
        <v>117</v>
      </c>
      <c r="C48" s="4" t="s">
        <v>109</v>
      </c>
      <c r="D48" s="15" t="s">
        <v>89</v>
      </c>
      <c r="E48" s="16" t="s">
        <v>363</v>
      </c>
      <c r="F48" s="16" t="s">
        <v>363</v>
      </c>
      <c r="G48" s="4">
        <v>5</v>
      </c>
      <c r="H48" s="4">
        <v>27.323117</v>
      </c>
      <c r="I48" s="21">
        <v>10.9825</v>
      </c>
      <c r="J48" s="21">
        <v>35.030200000000001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0</v>
      </c>
      <c r="W48" s="21"/>
      <c r="X48" s="4"/>
      <c r="Y48"/>
      <c r="AB48"/>
      <c r="AC48"/>
      <c r="AD48"/>
      <c r="AE48"/>
      <c r="AF48"/>
      <c r="AG48"/>
      <c r="AH48"/>
      <c r="AI48"/>
      <c r="AJ48"/>
      <c r="AK48" s="4"/>
      <c r="AL48" s="4"/>
      <c r="AM48" s="4"/>
      <c r="AN48" s="4"/>
      <c r="AO48" s="4"/>
      <c r="AP48" s="4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</row>
    <row r="49" spans="1:68" ht="20.5" customHeight="1" x14ac:dyDescent="0.3">
      <c r="A49" s="4" t="s">
        <v>205</v>
      </c>
      <c r="B49" s="4" t="s">
        <v>117</v>
      </c>
      <c r="C49" s="4" t="s">
        <v>109</v>
      </c>
      <c r="D49" s="15" t="s">
        <v>273</v>
      </c>
      <c r="E49" s="16" t="s">
        <v>363</v>
      </c>
      <c r="F49" s="16" t="s">
        <v>363</v>
      </c>
      <c r="G49" s="4">
        <v>700</v>
      </c>
      <c r="H49" s="4">
        <v>7.0267480000000004</v>
      </c>
      <c r="I49" s="21">
        <v>56.269100000000002</v>
      </c>
      <c r="J49" s="21">
        <v>34.504939999999998</v>
      </c>
      <c r="K49" s="21">
        <v>0</v>
      </c>
      <c r="L49" s="21">
        <v>6.7574710999999996E-2</v>
      </c>
      <c r="M49" s="21">
        <v>3.0087553E-2</v>
      </c>
      <c r="N49" s="21">
        <v>3.2555103000000002E-2</v>
      </c>
      <c r="O49" s="21">
        <v>0</v>
      </c>
      <c r="P49" s="21">
        <v>0</v>
      </c>
      <c r="Q49" s="21">
        <v>0</v>
      </c>
      <c r="R49" s="21">
        <v>0</v>
      </c>
      <c r="S49" s="21">
        <v>1.5645781000000001E-2</v>
      </c>
      <c r="T49" s="21">
        <v>0</v>
      </c>
      <c r="U49" s="21">
        <v>0</v>
      </c>
      <c r="V49" s="21">
        <v>3.7118428000000002E-2</v>
      </c>
      <c r="W49" s="21"/>
      <c r="X49" s="4"/>
      <c r="Y49"/>
      <c r="AB49"/>
      <c r="AC49"/>
      <c r="AD49"/>
      <c r="AE49"/>
      <c r="AF49"/>
      <c r="AG49"/>
      <c r="AH49"/>
      <c r="AI49"/>
      <c r="AJ49"/>
      <c r="AK49" s="4"/>
      <c r="AL49" s="4"/>
      <c r="AM49" s="4"/>
      <c r="AN49" s="4"/>
      <c r="AO49" s="4"/>
      <c r="AP49" s="4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</row>
    <row r="50" spans="1:68" ht="20.5" customHeight="1" x14ac:dyDescent="0.3">
      <c r="A50" s="4" t="s">
        <v>274</v>
      </c>
      <c r="B50" s="4" t="s">
        <v>117</v>
      </c>
      <c r="C50" s="4" t="s">
        <v>109</v>
      </c>
      <c r="D50" s="15" t="s">
        <v>275</v>
      </c>
      <c r="E50" s="16" t="s">
        <v>363</v>
      </c>
      <c r="F50" s="16" t="s">
        <v>363</v>
      </c>
      <c r="G50" s="4">
        <v>35</v>
      </c>
      <c r="H50" s="4">
        <v>-0.98783299999999996</v>
      </c>
      <c r="I50" s="21">
        <v>23.598199999999999</v>
      </c>
      <c r="J50" s="21">
        <v>31.56495</v>
      </c>
      <c r="K50" s="21">
        <v>0.53361291899999996</v>
      </c>
      <c r="L50" s="21">
        <v>0.82972685599999996</v>
      </c>
      <c r="M50" s="21">
        <v>0.53149325199999997</v>
      </c>
      <c r="N50" s="21">
        <v>0.92184072299999997</v>
      </c>
      <c r="O50" s="21">
        <v>0.29408407600000003</v>
      </c>
      <c r="P50" s="21">
        <v>1.3749428779999999</v>
      </c>
      <c r="Q50" s="21">
        <v>1.622452979</v>
      </c>
      <c r="R50" s="21">
        <v>0.88538577900000004</v>
      </c>
      <c r="S50" s="21">
        <v>0</v>
      </c>
      <c r="T50" s="21">
        <v>1.8103656109999999</v>
      </c>
      <c r="U50" s="21">
        <v>0</v>
      </c>
      <c r="V50" s="21">
        <v>1.2318815139999999</v>
      </c>
      <c r="W50" s="21"/>
      <c r="X50" s="4"/>
      <c r="Y50"/>
      <c r="AB50"/>
      <c r="AC50"/>
      <c r="AD50"/>
      <c r="AE50"/>
      <c r="AF50"/>
      <c r="AG50"/>
      <c r="AH50"/>
      <c r="AI50"/>
      <c r="AJ50"/>
      <c r="AK50" s="4"/>
      <c r="AL50" s="4"/>
      <c r="AM50" s="4"/>
      <c r="AN50" s="4"/>
      <c r="AO50" s="4"/>
      <c r="AP50" s="4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</row>
    <row r="51" spans="1:68" ht="20.5" customHeight="1" x14ac:dyDescent="0.3">
      <c r="A51" s="4" t="s">
        <v>276</v>
      </c>
      <c r="B51" s="4" t="s">
        <v>117</v>
      </c>
      <c r="C51" s="4" t="s">
        <v>109</v>
      </c>
      <c r="D51" s="15" t="s">
        <v>277</v>
      </c>
      <c r="E51" s="16" t="s">
        <v>363</v>
      </c>
      <c r="F51" s="16" t="s">
        <v>363</v>
      </c>
      <c r="G51" s="4">
        <v>351</v>
      </c>
      <c r="H51" s="4">
        <v>4.2017300000000004</v>
      </c>
      <c r="I51" s="21">
        <v>45.1248</v>
      </c>
      <c r="J51" s="21">
        <v>34.599229999999999</v>
      </c>
      <c r="K51" s="21">
        <v>0</v>
      </c>
      <c r="L51" s="21">
        <v>0.140673782</v>
      </c>
      <c r="M51" s="21">
        <v>0</v>
      </c>
      <c r="N51" s="21">
        <v>0.30187519800000001</v>
      </c>
      <c r="O51" s="21">
        <v>0</v>
      </c>
      <c r="P51" s="21">
        <v>0.24192682099999999</v>
      </c>
      <c r="Q51" s="21">
        <v>0.144925739</v>
      </c>
      <c r="R51" s="21">
        <v>7.8333287000000001E-2</v>
      </c>
      <c r="S51" s="21">
        <v>8.3634621000000006E-2</v>
      </c>
      <c r="T51" s="21">
        <v>0.174615511</v>
      </c>
      <c r="U51" s="21">
        <v>0</v>
      </c>
      <c r="V51" s="21">
        <v>0.41932986500000002</v>
      </c>
      <c r="W51" s="21"/>
      <c r="X51" s="4"/>
      <c r="Y51"/>
      <c r="AB51"/>
      <c r="AC51"/>
      <c r="AD51"/>
      <c r="AE51"/>
      <c r="AF51"/>
      <c r="AG51"/>
      <c r="AH51"/>
      <c r="AI51"/>
      <c r="AJ51"/>
      <c r="AK51" s="4"/>
      <c r="AL51" s="4"/>
      <c r="AM51" s="4"/>
      <c r="AN51" s="4"/>
      <c r="AO51" s="4"/>
      <c r="AP51" s="4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</row>
    <row r="52" spans="1:68" ht="20.5" customHeight="1" x14ac:dyDescent="0.3">
      <c r="A52" s="4" t="s">
        <v>162</v>
      </c>
      <c r="B52" s="4" t="s">
        <v>117</v>
      </c>
      <c r="C52" s="4" t="s">
        <v>109</v>
      </c>
      <c r="D52" s="15" t="s">
        <v>278</v>
      </c>
      <c r="E52" s="16" t="s">
        <v>363</v>
      </c>
      <c r="F52" s="16" t="s">
        <v>363</v>
      </c>
      <c r="G52" s="4">
        <v>600</v>
      </c>
      <c r="H52" s="4">
        <v>12.066048</v>
      </c>
      <c r="I52" s="21">
        <v>4.4569999999999999</v>
      </c>
      <c r="J52" s="21">
        <v>35.672725</v>
      </c>
      <c r="K52" s="21">
        <v>0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/>
      <c r="X52" s="4"/>
      <c r="Y52"/>
      <c r="AB52"/>
      <c r="AC52"/>
      <c r="AD52"/>
      <c r="AE52"/>
      <c r="AF52"/>
      <c r="AG52"/>
      <c r="AH52"/>
      <c r="AI52"/>
      <c r="AJ52"/>
      <c r="AK52" s="4"/>
      <c r="AL52" s="4"/>
      <c r="AM52" s="4"/>
      <c r="AN52" s="4"/>
      <c r="AO52" s="4"/>
      <c r="AP52" s="4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</row>
    <row r="53" spans="1:68" ht="20.5" customHeight="1" x14ac:dyDescent="0.3">
      <c r="A53" s="4" t="s">
        <v>201</v>
      </c>
      <c r="B53" s="4" t="s">
        <v>117</v>
      </c>
      <c r="C53" s="4" t="s">
        <v>109</v>
      </c>
      <c r="D53" s="15" t="s">
        <v>77</v>
      </c>
      <c r="E53" s="16" t="s">
        <v>363</v>
      </c>
      <c r="F53" s="16" t="s">
        <v>363</v>
      </c>
      <c r="G53" s="4">
        <v>800</v>
      </c>
      <c r="H53" s="4">
        <v>4.6738749999999998</v>
      </c>
      <c r="I53" s="21">
        <v>21.976400000000002</v>
      </c>
      <c r="J53" s="21">
        <v>34.476312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/>
      <c r="X53" s="4"/>
      <c r="Y53"/>
      <c r="AB53"/>
      <c r="AC53"/>
      <c r="AD53"/>
      <c r="AE53"/>
      <c r="AF53"/>
      <c r="AG53"/>
      <c r="AH53"/>
      <c r="AI53"/>
      <c r="AJ53"/>
      <c r="AK53" s="4"/>
      <c r="AL53" s="4"/>
      <c r="AM53" s="4"/>
      <c r="AN53" s="4"/>
      <c r="AO53" s="4"/>
      <c r="AP53" s="4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</row>
    <row r="54" spans="1:68" ht="20.5" customHeight="1" x14ac:dyDescent="0.3">
      <c r="A54" s="4" t="s">
        <v>172</v>
      </c>
      <c r="B54" s="4" t="s">
        <v>117</v>
      </c>
      <c r="C54" s="4" t="s">
        <v>109</v>
      </c>
      <c r="D54" s="15" t="s">
        <v>58</v>
      </c>
      <c r="E54" s="16" t="s">
        <v>363</v>
      </c>
      <c r="F54" s="16" t="s">
        <v>363</v>
      </c>
      <c r="G54" s="4">
        <v>70</v>
      </c>
      <c r="H54" s="4">
        <v>18.979534999999998</v>
      </c>
      <c r="I54" s="21">
        <v>13.834899999999999</v>
      </c>
      <c r="J54" s="21">
        <v>39.234560000000002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0</v>
      </c>
      <c r="W54" s="21"/>
      <c r="X54" s="4"/>
      <c r="Y54"/>
      <c r="AB54"/>
      <c r="AC54"/>
      <c r="AD54"/>
      <c r="AE54"/>
      <c r="AF54"/>
      <c r="AG54"/>
      <c r="AH54"/>
      <c r="AI54"/>
      <c r="AJ54"/>
      <c r="AK54" s="4"/>
      <c r="AL54" s="4"/>
      <c r="AM54" s="4"/>
      <c r="AN54" s="4"/>
      <c r="AO54" s="4"/>
      <c r="AP54" s="4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</row>
    <row r="55" spans="1:68" ht="20.5" customHeight="1" x14ac:dyDescent="0.3">
      <c r="A55" s="4" t="s">
        <v>279</v>
      </c>
      <c r="B55" s="4" t="s">
        <v>117</v>
      </c>
      <c r="C55" s="4" t="s">
        <v>109</v>
      </c>
      <c r="D55" s="15" t="s">
        <v>280</v>
      </c>
      <c r="E55" s="16" t="s">
        <v>363</v>
      </c>
      <c r="F55" s="16" t="s">
        <v>363</v>
      </c>
      <c r="G55" s="4" t="s">
        <v>347</v>
      </c>
      <c r="H55" s="4">
        <v>3.1072000000000002</v>
      </c>
      <c r="I55" s="21">
        <v>46.814300000000003</v>
      </c>
      <c r="J55" s="21">
        <v>34.978285</v>
      </c>
      <c r="K55" s="21">
        <v>0</v>
      </c>
      <c r="L55" s="21">
        <v>0.271178745</v>
      </c>
      <c r="M55" s="21">
        <v>0</v>
      </c>
      <c r="N55" s="21">
        <v>1.5076004009999999</v>
      </c>
      <c r="O55" s="21">
        <v>0</v>
      </c>
      <c r="P55" s="21">
        <v>0.31903108000000002</v>
      </c>
      <c r="Q55" s="21">
        <v>0.202795211</v>
      </c>
      <c r="R55" s="21">
        <v>0</v>
      </c>
      <c r="S55" s="21">
        <v>0</v>
      </c>
      <c r="T55" s="21">
        <v>0.65689896699999994</v>
      </c>
      <c r="U55" s="21">
        <v>0</v>
      </c>
      <c r="V55" s="21">
        <v>0.57967837099999997</v>
      </c>
      <c r="W55" s="21"/>
      <c r="X55" s="4"/>
      <c r="Y55"/>
      <c r="AB55"/>
      <c r="AC55"/>
      <c r="AD55"/>
      <c r="AE55"/>
      <c r="AF55"/>
      <c r="AG55"/>
      <c r="AH55"/>
      <c r="AI55"/>
      <c r="AJ55"/>
      <c r="AK55" s="4"/>
      <c r="AL55" s="4"/>
      <c r="AM55" s="4"/>
      <c r="AN55" s="4"/>
      <c r="AO55" s="4"/>
      <c r="AP55" s="4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</row>
    <row r="56" spans="1:68" ht="20.5" customHeight="1" x14ac:dyDescent="0.3">
      <c r="A56" s="4" t="s">
        <v>281</v>
      </c>
      <c r="B56" s="4" t="s">
        <v>117</v>
      </c>
      <c r="C56" s="4" t="s">
        <v>109</v>
      </c>
      <c r="D56" s="15" t="s">
        <v>282</v>
      </c>
      <c r="E56" s="16" t="s">
        <v>363</v>
      </c>
      <c r="F56" s="16" t="s">
        <v>363</v>
      </c>
      <c r="G56" s="4">
        <v>35</v>
      </c>
      <c r="H56" s="4">
        <v>-1.2978499999999999</v>
      </c>
      <c r="I56" s="21">
        <v>85.185500000000005</v>
      </c>
      <c r="J56" s="21">
        <v>34.456099999999999</v>
      </c>
      <c r="K56" s="21">
        <v>0</v>
      </c>
      <c r="L56" s="21">
        <v>1.0917439410000001</v>
      </c>
      <c r="M56" s="21">
        <v>0.20005010000000001</v>
      </c>
      <c r="N56" s="21">
        <v>1.7864555339999999</v>
      </c>
      <c r="O56" s="21">
        <v>0</v>
      </c>
      <c r="P56" s="21">
        <v>0.71688742500000002</v>
      </c>
      <c r="Q56" s="21">
        <v>0.788919339</v>
      </c>
      <c r="R56" s="21">
        <v>0</v>
      </c>
      <c r="S56" s="21">
        <v>0.264350011</v>
      </c>
      <c r="T56" s="21">
        <v>0.38428809899999999</v>
      </c>
      <c r="U56" s="21">
        <v>0</v>
      </c>
      <c r="V56" s="21">
        <v>1.598537307</v>
      </c>
      <c r="W56" s="21"/>
      <c r="X56" s="4"/>
      <c r="Y56"/>
      <c r="AB56"/>
      <c r="AC56"/>
      <c r="AD56"/>
      <c r="AE56"/>
      <c r="AF56"/>
      <c r="AG56"/>
      <c r="AH56"/>
      <c r="AI56"/>
      <c r="AJ56"/>
      <c r="AK56" s="4"/>
      <c r="AL56" s="4"/>
      <c r="AM56" s="4"/>
      <c r="AN56" s="4"/>
      <c r="AO56" s="4"/>
      <c r="AP56" s="4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</row>
    <row r="57" spans="1:68" ht="20.5" customHeight="1" x14ac:dyDescent="0.3">
      <c r="A57" s="4" t="s">
        <v>161</v>
      </c>
      <c r="B57" s="4" t="s">
        <v>117</v>
      </c>
      <c r="C57" s="4" t="s">
        <v>109</v>
      </c>
      <c r="D57" s="15" t="s">
        <v>69</v>
      </c>
      <c r="E57" s="16" t="s">
        <v>363</v>
      </c>
      <c r="F57" s="16" t="s">
        <v>363</v>
      </c>
      <c r="G57" s="4">
        <v>340</v>
      </c>
      <c r="H57" s="4">
        <v>14.987617999999999</v>
      </c>
      <c r="I57" s="21">
        <v>19.366800000000001</v>
      </c>
      <c r="J57" s="21">
        <v>36.014204999999997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/>
      <c r="X57" s="4"/>
      <c r="Y57"/>
      <c r="AB57"/>
      <c r="AC57"/>
      <c r="AD57"/>
      <c r="AE57"/>
      <c r="AF57"/>
      <c r="AG57"/>
      <c r="AH57"/>
      <c r="AI57"/>
      <c r="AJ57"/>
      <c r="AK57" s="4"/>
      <c r="AL57" s="4"/>
      <c r="AM57" s="4"/>
      <c r="AN57" s="4"/>
      <c r="AO57" s="4"/>
      <c r="AP57" s="4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</row>
    <row r="58" spans="1:68" ht="20.5" customHeight="1" x14ac:dyDescent="0.3">
      <c r="A58" s="4" t="s">
        <v>283</v>
      </c>
      <c r="B58" s="4" t="s">
        <v>117</v>
      </c>
      <c r="C58" s="4" t="s">
        <v>109</v>
      </c>
      <c r="D58" s="15" t="s">
        <v>284</v>
      </c>
      <c r="E58" s="16" t="s">
        <v>363</v>
      </c>
      <c r="F58" s="16" t="s">
        <v>363</v>
      </c>
      <c r="G58" s="4">
        <v>5</v>
      </c>
      <c r="H58" s="4">
        <v>0.10149</v>
      </c>
      <c r="I58" s="21">
        <v>29.320699999999999</v>
      </c>
      <c r="J58" s="21">
        <v>28.820530000000002</v>
      </c>
      <c r="K58" s="21">
        <v>0.60893229299999996</v>
      </c>
      <c r="L58" s="21">
        <v>2.0304034620000002</v>
      </c>
      <c r="M58" s="21">
        <v>0</v>
      </c>
      <c r="N58" s="21">
        <v>1.598945434</v>
      </c>
      <c r="O58" s="21">
        <v>1.5309585830000001</v>
      </c>
      <c r="P58" s="21">
        <v>1.7475117330000001</v>
      </c>
      <c r="Q58" s="21">
        <v>1.913561361</v>
      </c>
      <c r="R58" s="21">
        <v>0.48624392100000002</v>
      </c>
      <c r="S58" s="21">
        <v>0.453308129</v>
      </c>
      <c r="T58" s="21">
        <v>0.58364833100000002</v>
      </c>
      <c r="U58" s="21">
        <v>0</v>
      </c>
      <c r="V58" s="21">
        <v>1.5080565530000001</v>
      </c>
      <c r="W58" s="21"/>
      <c r="X58" s="4"/>
      <c r="Y58"/>
      <c r="AB58"/>
      <c r="AC58"/>
      <c r="AD58"/>
      <c r="AE58"/>
      <c r="AF58"/>
      <c r="AG58"/>
      <c r="AH58"/>
      <c r="AI58"/>
      <c r="AJ58"/>
      <c r="AK58" s="4"/>
      <c r="AL58" s="4"/>
      <c r="AM58" s="4"/>
      <c r="AN58" s="4"/>
      <c r="AO58" s="4"/>
      <c r="AP58" s="4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</row>
    <row r="59" spans="1:68" ht="20.5" customHeight="1" x14ac:dyDescent="0.3">
      <c r="A59" s="4" t="s">
        <v>285</v>
      </c>
      <c r="B59" s="4" t="s">
        <v>117</v>
      </c>
      <c r="C59" s="4" t="s">
        <v>109</v>
      </c>
      <c r="D59" s="15" t="s">
        <v>286</v>
      </c>
      <c r="E59" s="16" t="s">
        <v>363</v>
      </c>
      <c r="F59" s="16" t="s">
        <v>363</v>
      </c>
      <c r="G59" s="4">
        <v>299</v>
      </c>
      <c r="H59" s="4">
        <v>1.5940399999999999</v>
      </c>
      <c r="I59" s="21">
        <v>36.393799999999999</v>
      </c>
      <c r="J59" s="21">
        <v>34.925579999999997</v>
      </c>
      <c r="K59" s="21">
        <v>0</v>
      </c>
      <c r="L59" s="21">
        <v>0.63663327800000002</v>
      </c>
      <c r="M59" s="21">
        <v>0.153633244</v>
      </c>
      <c r="N59" s="21">
        <v>0.80751225900000001</v>
      </c>
      <c r="O59" s="21">
        <v>8.2062139000000006E-2</v>
      </c>
      <c r="P59" s="21">
        <v>1.253968526</v>
      </c>
      <c r="Q59" s="21">
        <v>0.69932746000000001</v>
      </c>
      <c r="R59" s="21">
        <v>0.265036665</v>
      </c>
      <c r="S59" s="21">
        <v>0.26940070300000002</v>
      </c>
      <c r="T59" s="21">
        <v>0.74813700100000002</v>
      </c>
      <c r="U59" s="21">
        <v>0</v>
      </c>
      <c r="V59" s="21">
        <v>0.97810100499999997</v>
      </c>
      <c r="W59" s="21"/>
      <c r="X59" s="4"/>
      <c r="Y59"/>
      <c r="AB59"/>
      <c r="AC59"/>
      <c r="AD59"/>
      <c r="AE59"/>
      <c r="AF59"/>
      <c r="AG59"/>
      <c r="AH59"/>
      <c r="AI59"/>
      <c r="AJ59"/>
      <c r="AK59" s="4"/>
      <c r="AL59" s="4"/>
      <c r="AM59" s="4"/>
      <c r="AN59" s="4"/>
      <c r="AO59" s="4"/>
      <c r="AP59" s="4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</row>
    <row r="60" spans="1:68" ht="20.5" customHeight="1" x14ac:dyDescent="0.3">
      <c r="A60" s="4" t="s">
        <v>193</v>
      </c>
      <c r="B60" s="4" t="s">
        <v>117</v>
      </c>
      <c r="C60" s="4" t="s">
        <v>109</v>
      </c>
      <c r="D60" s="15" t="s">
        <v>287</v>
      </c>
      <c r="E60" s="16" t="s">
        <v>363</v>
      </c>
      <c r="F60" s="16" t="s">
        <v>363</v>
      </c>
      <c r="G60" s="4">
        <v>5</v>
      </c>
      <c r="H60" s="4">
        <v>12.83445</v>
      </c>
      <c r="I60" s="21">
        <v>27.527100000000001</v>
      </c>
      <c r="J60" s="21">
        <v>34.870735000000003</v>
      </c>
      <c r="K60" s="21">
        <v>0</v>
      </c>
      <c r="L60" s="21">
        <v>0.74437953800000001</v>
      </c>
      <c r="M60" s="21">
        <v>0</v>
      </c>
      <c r="N60" s="21">
        <v>0.28739493399999999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1.0588046229999999</v>
      </c>
      <c r="W60" s="21"/>
      <c r="X60" s="4"/>
      <c r="Y60"/>
      <c r="AB60"/>
      <c r="AC60"/>
      <c r="AD60"/>
      <c r="AE60"/>
      <c r="AF60"/>
      <c r="AG60"/>
      <c r="AH60"/>
      <c r="AI60"/>
      <c r="AJ60"/>
      <c r="AK60" s="4"/>
      <c r="AL60" s="4"/>
      <c r="AM60" s="4"/>
      <c r="AN60" s="4"/>
      <c r="AO60" s="4"/>
      <c r="AP60" s="4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</row>
    <row r="61" spans="1:68" ht="20.5" customHeight="1" x14ac:dyDescent="0.3">
      <c r="A61" s="4" t="s">
        <v>208</v>
      </c>
      <c r="B61" s="4" t="s">
        <v>117</v>
      </c>
      <c r="C61" s="4" t="s">
        <v>109</v>
      </c>
      <c r="D61" s="15" t="s">
        <v>288</v>
      </c>
      <c r="E61" s="16" t="s">
        <v>363</v>
      </c>
      <c r="F61" s="16" t="s">
        <v>363</v>
      </c>
      <c r="G61" s="4">
        <v>90</v>
      </c>
      <c r="H61" s="4">
        <v>-0.78154000000000001</v>
      </c>
      <c r="I61" s="21">
        <v>49.581600000000002</v>
      </c>
      <c r="J61" s="21">
        <v>34.362580000000001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.11191699400000001</v>
      </c>
      <c r="S61" s="21">
        <v>0</v>
      </c>
      <c r="T61" s="21">
        <v>0.47928058600000001</v>
      </c>
      <c r="U61" s="21">
        <v>0</v>
      </c>
      <c r="V61" s="21">
        <v>0</v>
      </c>
      <c r="W61" s="21"/>
      <c r="X61" s="4"/>
      <c r="Y61"/>
      <c r="AB61"/>
      <c r="AC61"/>
      <c r="AD61"/>
      <c r="AE61"/>
      <c r="AF61"/>
      <c r="AG61"/>
      <c r="AH61"/>
      <c r="AI61"/>
      <c r="AJ61"/>
      <c r="AK61" s="4"/>
      <c r="AL61" s="4"/>
      <c r="AM61" s="4"/>
      <c r="AN61" s="4"/>
      <c r="AO61" s="4"/>
      <c r="AP61" s="4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</row>
    <row r="62" spans="1:68" ht="20.5" customHeight="1" x14ac:dyDescent="0.3">
      <c r="A62" s="4" t="s">
        <v>289</v>
      </c>
      <c r="B62" s="4" t="s">
        <v>117</v>
      </c>
      <c r="C62" s="4" t="s">
        <v>109</v>
      </c>
      <c r="D62" s="15" t="s">
        <v>290</v>
      </c>
      <c r="E62" s="16" t="s">
        <v>363</v>
      </c>
      <c r="F62" s="16" t="s">
        <v>363</v>
      </c>
      <c r="G62" s="4">
        <v>40</v>
      </c>
      <c r="H62" s="4">
        <v>10.790179999999999</v>
      </c>
      <c r="I62" s="21">
        <v>61.774900000000002</v>
      </c>
      <c r="J62" s="21">
        <v>35.335155</v>
      </c>
      <c r="K62" s="21">
        <v>0</v>
      </c>
      <c r="L62" s="21">
        <v>0.77865927899999998</v>
      </c>
      <c r="M62" s="21">
        <v>0.88087940600000003</v>
      </c>
      <c r="N62" s="21">
        <v>1.7509113839999999</v>
      </c>
      <c r="O62" s="21">
        <v>0</v>
      </c>
      <c r="P62" s="21">
        <v>0.503574042</v>
      </c>
      <c r="Q62" s="21">
        <v>0.43757310399999999</v>
      </c>
      <c r="R62" s="21">
        <v>0</v>
      </c>
      <c r="S62" s="21">
        <v>0.54361303800000005</v>
      </c>
      <c r="T62" s="21">
        <v>0.263293622</v>
      </c>
      <c r="U62" s="21">
        <v>4.4306607999999997E-2</v>
      </c>
      <c r="V62" s="21">
        <v>0.53948370700000003</v>
      </c>
      <c r="W62" s="21"/>
      <c r="X62" s="4"/>
      <c r="Y62"/>
      <c r="AB62"/>
      <c r="AC62"/>
      <c r="AD62"/>
      <c r="AE62"/>
      <c r="AF62"/>
      <c r="AG62"/>
      <c r="AH62"/>
      <c r="AI62"/>
      <c r="AJ62"/>
      <c r="AK62" s="4"/>
      <c r="AL62" s="4"/>
      <c r="AM62" s="4"/>
      <c r="AN62" s="4"/>
      <c r="AO62" s="4"/>
      <c r="AP62" s="4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</row>
    <row r="63" spans="1:68" ht="20.5" customHeight="1" x14ac:dyDescent="0.3">
      <c r="A63" s="4" t="s">
        <v>291</v>
      </c>
      <c r="B63" s="4" t="s">
        <v>117</v>
      </c>
      <c r="C63" s="4" t="s">
        <v>109</v>
      </c>
      <c r="D63" s="15" t="s">
        <v>292</v>
      </c>
      <c r="E63" s="16" t="s">
        <v>363</v>
      </c>
      <c r="F63" s="16" t="s">
        <v>363</v>
      </c>
      <c r="G63" s="4">
        <v>17</v>
      </c>
      <c r="H63" s="4">
        <v>-1.6472439999999999</v>
      </c>
      <c r="I63" s="21">
        <v>16.138500000000001</v>
      </c>
      <c r="J63" s="21">
        <v>33.436706000000001</v>
      </c>
      <c r="K63" s="21">
        <v>0</v>
      </c>
      <c r="L63" s="21">
        <v>1.1516208889999999</v>
      </c>
      <c r="M63" s="21">
        <v>0.19637911</v>
      </c>
      <c r="N63" s="21">
        <v>1.427596943</v>
      </c>
      <c r="O63" s="21">
        <v>8.7244073000000005E-2</v>
      </c>
      <c r="P63" s="21">
        <v>0.497163403</v>
      </c>
      <c r="Q63" s="21">
        <v>1.0043226599999999</v>
      </c>
      <c r="R63" s="21">
        <v>0</v>
      </c>
      <c r="S63" s="21">
        <v>0</v>
      </c>
      <c r="T63" s="21">
        <v>0.25011434500000002</v>
      </c>
      <c r="U63" s="21">
        <v>0</v>
      </c>
      <c r="V63" s="21">
        <v>1.376769602</v>
      </c>
      <c r="W63" s="21"/>
      <c r="X63" s="4"/>
      <c r="Y63"/>
      <c r="AB63"/>
      <c r="AC63"/>
      <c r="AD63"/>
      <c r="AE63"/>
      <c r="AF63"/>
      <c r="AG63"/>
      <c r="AH63"/>
      <c r="AI63"/>
      <c r="AJ63"/>
      <c r="AK63" s="4"/>
      <c r="AL63" s="4"/>
      <c r="AM63" s="4"/>
      <c r="AN63" s="4"/>
      <c r="AO63" s="4"/>
      <c r="AP63" s="4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</row>
    <row r="64" spans="1:68" ht="20.5" customHeight="1" x14ac:dyDescent="0.3">
      <c r="A64" s="4" t="s">
        <v>195</v>
      </c>
      <c r="B64" s="4" t="s">
        <v>117</v>
      </c>
      <c r="C64" s="4" t="s">
        <v>109</v>
      </c>
      <c r="D64" s="15" t="s">
        <v>97</v>
      </c>
      <c r="E64" s="16" t="s">
        <v>363</v>
      </c>
      <c r="F64" s="16" t="s">
        <v>363</v>
      </c>
      <c r="G64" s="4">
        <v>30</v>
      </c>
      <c r="H64" s="4">
        <v>15.01895</v>
      </c>
      <c r="I64" s="21">
        <v>23.304500000000001</v>
      </c>
      <c r="J64" s="21">
        <v>35.323050000000002</v>
      </c>
      <c r="K64" s="21">
        <v>0</v>
      </c>
      <c r="L64" s="21">
        <v>0</v>
      </c>
      <c r="M64" s="21">
        <v>0.24105010399999999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1">
        <v>0</v>
      </c>
      <c r="U64" s="21">
        <v>0</v>
      </c>
      <c r="V64" s="21">
        <v>0</v>
      </c>
      <c r="W64" s="21"/>
      <c r="X64" s="4"/>
      <c r="Y64"/>
      <c r="AB64"/>
      <c r="AC64"/>
      <c r="AD64"/>
      <c r="AE64"/>
      <c r="AF64"/>
      <c r="AG64"/>
      <c r="AH64"/>
      <c r="AI64"/>
      <c r="AJ64"/>
      <c r="AK64" s="4"/>
      <c r="AL64" s="4"/>
      <c r="AM64" s="4"/>
      <c r="AN64" s="4"/>
      <c r="AO64" s="4"/>
      <c r="AP64" s="4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</row>
    <row r="65" spans="1:68" ht="20.5" customHeight="1" x14ac:dyDescent="0.3">
      <c r="A65" s="4" t="s">
        <v>204</v>
      </c>
      <c r="B65" s="4" t="s">
        <v>117</v>
      </c>
      <c r="C65" s="4" t="s">
        <v>109</v>
      </c>
      <c r="D65" s="15" t="s">
        <v>293</v>
      </c>
      <c r="E65" s="16" t="s">
        <v>363</v>
      </c>
      <c r="F65" s="16" t="s">
        <v>363</v>
      </c>
      <c r="G65" s="4">
        <v>800</v>
      </c>
      <c r="H65" s="4">
        <v>4.2166969999999999</v>
      </c>
      <c r="I65" s="21">
        <v>52.393799999999999</v>
      </c>
      <c r="J65" s="21">
        <v>34.446962999999997</v>
      </c>
      <c r="K65" s="21">
        <v>0</v>
      </c>
      <c r="L65" s="21">
        <v>0</v>
      </c>
      <c r="M65" s="21">
        <v>0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0</v>
      </c>
      <c r="W65" s="21"/>
      <c r="X65" s="4"/>
      <c r="Y65"/>
      <c r="AB65"/>
      <c r="AC65"/>
      <c r="AD65"/>
      <c r="AE65"/>
      <c r="AF65"/>
      <c r="AG65"/>
      <c r="AH65"/>
      <c r="AI65"/>
      <c r="AJ65"/>
      <c r="AK65" s="4"/>
      <c r="AL65" s="4"/>
      <c r="AM65" s="4"/>
      <c r="AN65" s="4"/>
      <c r="AO65" s="4"/>
      <c r="AP65" s="4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</row>
    <row r="66" spans="1:68" ht="20.5" customHeight="1" x14ac:dyDescent="0.3">
      <c r="A66" s="4" t="s">
        <v>211</v>
      </c>
      <c r="B66" s="4" t="s">
        <v>117</v>
      </c>
      <c r="C66" s="4" t="s">
        <v>109</v>
      </c>
      <c r="D66" s="15" t="s">
        <v>294</v>
      </c>
      <c r="E66" s="16" t="s">
        <v>363</v>
      </c>
      <c r="F66" s="16" t="s">
        <v>363</v>
      </c>
      <c r="G66" s="4">
        <v>5</v>
      </c>
      <c r="H66" s="4">
        <v>25.251200000000001</v>
      </c>
      <c r="I66" s="21">
        <v>47.924599999999998</v>
      </c>
      <c r="J66" s="21">
        <v>35.828760000000003</v>
      </c>
      <c r="K66" s="21">
        <v>0</v>
      </c>
      <c r="L66" s="21">
        <v>0</v>
      </c>
      <c r="M66" s="21">
        <v>0.104906572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/>
      <c r="X66" s="4"/>
      <c r="Y66"/>
      <c r="AB66"/>
      <c r="AC66"/>
      <c r="AD66"/>
      <c r="AE66"/>
      <c r="AF66"/>
      <c r="AG66"/>
      <c r="AH66"/>
      <c r="AI66"/>
      <c r="AJ66"/>
      <c r="AK66" s="4"/>
      <c r="AL66" s="4"/>
      <c r="AM66" s="4"/>
      <c r="AN66" s="4"/>
      <c r="AO66" s="4"/>
      <c r="AP66" s="4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</row>
    <row r="67" spans="1:68" ht="20.5" customHeight="1" x14ac:dyDescent="0.3">
      <c r="A67" s="4" t="s">
        <v>167</v>
      </c>
      <c r="B67" s="4" t="s">
        <v>117</v>
      </c>
      <c r="C67" s="4" t="s">
        <v>109</v>
      </c>
      <c r="D67" s="15" t="s">
        <v>72</v>
      </c>
      <c r="E67" s="16" t="s">
        <v>363</v>
      </c>
      <c r="F67" s="16" t="s">
        <v>363</v>
      </c>
      <c r="G67" s="4">
        <v>5</v>
      </c>
      <c r="H67" s="4">
        <v>18.342533</v>
      </c>
      <c r="I67" s="21">
        <v>13.5684</v>
      </c>
      <c r="J67" s="21">
        <v>38.185333</v>
      </c>
      <c r="K67" s="21">
        <v>0</v>
      </c>
      <c r="L67" s="21">
        <v>0</v>
      </c>
      <c r="M67" s="21">
        <v>0</v>
      </c>
      <c r="N67" s="21">
        <v>0</v>
      </c>
      <c r="O67" s="21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2.8534506730000002</v>
      </c>
      <c r="V67" s="21">
        <v>0</v>
      </c>
      <c r="W67" s="21"/>
      <c r="X67" s="4"/>
      <c r="Y67"/>
      <c r="AB67"/>
      <c r="AC67"/>
      <c r="AD67"/>
      <c r="AE67"/>
      <c r="AF67"/>
      <c r="AG67"/>
      <c r="AH67"/>
      <c r="AI67"/>
      <c r="AJ67"/>
      <c r="AK67" s="4"/>
      <c r="AL67" s="4"/>
      <c r="AM67" s="4"/>
      <c r="AN67" s="4"/>
      <c r="AO67" s="4"/>
      <c r="AP67" s="4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</row>
    <row r="68" spans="1:68" ht="20.5" customHeight="1" x14ac:dyDescent="0.3">
      <c r="A68" s="4" t="s">
        <v>164</v>
      </c>
      <c r="B68" s="4" t="s">
        <v>117</v>
      </c>
      <c r="C68" s="4" t="s">
        <v>109</v>
      </c>
      <c r="D68" s="15" t="s">
        <v>295</v>
      </c>
      <c r="E68" s="16" t="s">
        <v>363</v>
      </c>
      <c r="F68" s="16" t="s">
        <v>363</v>
      </c>
      <c r="G68" s="4">
        <v>1000</v>
      </c>
      <c r="H68" s="4">
        <v>6.2362200000000003</v>
      </c>
      <c r="I68" s="21">
        <v>10.9825</v>
      </c>
      <c r="J68" s="21">
        <v>34.829300000000003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/>
      <c r="X68" s="4"/>
      <c r="Y68"/>
      <c r="AB68"/>
      <c r="AC68"/>
      <c r="AD68"/>
      <c r="AE68"/>
      <c r="AF68"/>
      <c r="AG68"/>
      <c r="AH68"/>
      <c r="AI68"/>
      <c r="AJ68"/>
      <c r="AK68" s="4"/>
      <c r="AL68" s="4"/>
      <c r="AM68" s="4"/>
      <c r="AN68" s="4"/>
      <c r="AO68" s="4"/>
      <c r="AP68" s="4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</row>
    <row r="69" spans="1:68" ht="20.5" customHeight="1" x14ac:dyDescent="0.3">
      <c r="A69" s="4" t="s">
        <v>151</v>
      </c>
      <c r="B69" s="4" t="s">
        <v>117</v>
      </c>
      <c r="C69" s="4" t="s">
        <v>109</v>
      </c>
      <c r="D69" s="15" t="s">
        <v>50</v>
      </c>
      <c r="E69" s="16" t="s">
        <v>363</v>
      </c>
      <c r="F69" s="16" t="s">
        <v>363</v>
      </c>
      <c r="G69" s="4">
        <v>17</v>
      </c>
      <c r="H69" s="4">
        <v>25.373950000000001</v>
      </c>
      <c r="I69" s="21">
        <v>23.0626</v>
      </c>
      <c r="J69" s="21">
        <v>36.535818999999996</v>
      </c>
      <c r="K69" s="21">
        <v>0</v>
      </c>
      <c r="L69" s="21">
        <v>0</v>
      </c>
      <c r="M69" s="21">
        <v>0</v>
      </c>
      <c r="N69" s="21">
        <v>0</v>
      </c>
      <c r="O69" s="21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/>
      <c r="X69" s="4"/>
      <c r="Y69"/>
      <c r="AB69"/>
      <c r="AC69"/>
      <c r="AD69"/>
      <c r="AE69"/>
      <c r="AF69"/>
      <c r="AG69"/>
      <c r="AH69"/>
      <c r="AI69"/>
      <c r="AJ69"/>
      <c r="AK69" s="4"/>
      <c r="AL69" s="4"/>
      <c r="AM69" s="4"/>
      <c r="AN69" s="4"/>
      <c r="AO69" s="4"/>
      <c r="AP69" s="4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</row>
    <row r="70" spans="1:68" ht="20.5" customHeight="1" x14ac:dyDescent="0.3">
      <c r="A70" s="4" t="s">
        <v>197</v>
      </c>
      <c r="B70" s="4" t="s">
        <v>117</v>
      </c>
      <c r="C70" s="4" t="s">
        <v>109</v>
      </c>
      <c r="D70" s="15" t="s">
        <v>82</v>
      </c>
      <c r="E70" s="16" t="s">
        <v>363</v>
      </c>
      <c r="F70" s="16" t="s">
        <v>363</v>
      </c>
      <c r="G70" s="4">
        <v>50</v>
      </c>
      <c r="H70" s="4">
        <v>16.787410999999999</v>
      </c>
      <c r="I70" s="21">
        <v>53.828800000000001</v>
      </c>
      <c r="J70" s="21">
        <v>35.684069999999998</v>
      </c>
      <c r="K70" s="21">
        <v>0</v>
      </c>
      <c r="L70" s="21">
        <v>0</v>
      </c>
      <c r="M70" s="21">
        <v>0.32594616199999998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1">
        <v>0</v>
      </c>
      <c r="U70" s="21">
        <v>0</v>
      </c>
      <c r="V70" s="21">
        <v>0</v>
      </c>
      <c r="W70" s="21"/>
      <c r="X70" s="4"/>
      <c r="Y70"/>
      <c r="AB70"/>
      <c r="AC70"/>
      <c r="AD70"/>
      <c r="AE70"/>
      <c r="AF70"/>
      <c r="AG70"/>
      <c r="AH70"/>
      <c r="AI70"/>
      <c r="AJ70"/>
      <c r="AK70" s="4"/>
      <c r="AL70" s="4"/>
      <c r="AM70" s="4"/>
      <c r="AN70" s="4"/>
      <c r="AO70" s="4"/>
      <c r="AP70" s="4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</row>
    <row r="71" spans="1:68" ht="20.5" customHeight="1" x14ac:dyDescent="0.3">
      <c r="A71" s="4" t="s">
        <v>296</v>
      </c>
      <c r="B71" s="4" t="s">
        <v>117</v>
      </c>
      <c r="C71" s="4" t="s">
        <v>109</v>
      </c>
      <c r="D71" s="15" t="s">
        <v>297</v>
      </c>
      <c r="E71" s="16" t="s">
        <v>363</v>
      </c>
      <c r="F71" s="16" t="s">
        <v>363</v>
      </c>
      <c r="G71" s="4">
        <v>5</v>
      </c>
      <c r="H71" s="4">
        <v>7.48766</v>
      </c>
      <c r="I71" s="21">
        <v>48.505600000000001</v>
      </c>
      <c r="J71" s="21">
        <v>34.923310000000001</v>
      </c>
      <c r="K71" s="21">
        <v>0</v>
      </c>
      <c r="L71" s="21">
        <v>0.12875268000000001</v>
      </c>
      <c r="M71" s="21">
        <v>0</v>
      </c>
      <c r="N71" s="21">
        <v>0.63299221999999999</v>
      </c>
      <c r="O71" s="21">
        <v>0</v>
      </c>
      <c r="P71" s="21">
        <v>0.14878086099999999</v>
      </c>
      <c r="Q71" s="21">
        <v>0</v>
      </c>
      <c r="R71" s="21">
        <v>0</v>
      </c>
      <c r="S71" s="21">
        <v>0</v>
      </c>
      <c r="T71" s="21">
        <v>0.38476433300000001</v>
      </c>
      <c r="U71" s="21">
        <v>0</v>
      </c>
      <c r="V71" s="21">
        <v>0.18530981299999999</v>
      </c>
      <c r="W71" s="21"/>
      <c r="X71" s="4"/>
      <c r="Y71"/>
      <c r="AB71"/>
      <c r="AC71"/>
      <c r="AD71"/>
      <c r="AE71"/>
      <c r="AF71"/>
      <c r="AG71"/>
      <c r="AH71"/>
      <c r="AI71"/>
      <c r="AJ71"/>
      <c r="AK71" s="4"/>
      <c r="AL71" s="4"/>
      <c r="AM71" s="4"/>
      <c r="AN71" s="4"/>
      <c r="AO71" s="4"/>
      <c r="AP71" s="4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</row>
    <row r="72" spans="1:68" ht="20.5" customHeight="1" x14ac:dyDescent="0.3">
      <c r="A72" s="4" t="s">
        <v>214</v>
      </c>
      <c r="B72" s="4" t="s">
        <v>117</v>
      </c>
      <c r="C72" s="4" t="s">
        <v>109</v>
      </c>
      <c r="D72" s="15" t="s">
        <v>57</v>
      </c>
      <c r="E72" s="16" t="s">
        <v>363</v>
      </c>
      <c r="F72" s="16" t="s">
        <v>363</v>
      </c>
      <c r="G72" s="4">
        <v>5</v>
      </c>
      <c r="H72" s="4">
        <v>22.768730000000001</v>
      </c>
      <c r="I72" s="21">
        <v>40.077300000000001</v>
      </c>
      <c r="J72" s="21">
        <v>35.982689999999998</v>
      </c>
      <c r="K72" s="21">
        <v>0</v>
      </c>
      <c r="L72" s="21">
        <v>0</v>
      </c>
      <c r="M72" s="21">
        <v>0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/>
      <c r="X72" s="4"/>
      <c r="Y72"/>
      <c r="AB72"/>
      <c r="AC72"/>
      <c r="AD72"/>
      <c r="AE72"/>
      <c r="AF72"/>
      <c r="AG72"/>
      <c r="AH72"/>
      <c r="AI72"/>
      <c r="AJ72"/>
      <c r="AK72" s="4"/>
      <c r="AL72" s="4"/>
      <c r="AM72" s="4"/>
      <c r="AN72" s="4"/>
      <c r="AO72" s="4"/>
      <c r="AP72" s="4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</row>
    <row r="73" spans="1:68" ht="20.5" customHeight="1" x14ac:dyDescent="0.3">
      <c r="A73" s="4" t="s">
        <v>206</v>
      </c>
      <c r="B73" s="4" t="s">
        <v>117</v>
      </c>
      <c r="C73" s="4" t="s">
        <v>109</v>
      </c>
      <c r="D73" s="15" t="s">
        <v>298</v>
      </c>
      <c r="E73" s="16" t="s">
        <v>363</v>
      </c>
      <c r="F73" s="16" t="s">
        <v>363</v>
      </c>
      <c r="G73" s="4">
        <v>5</v>
      </c>
      <c r="H73" s="4">
        <v>1.84402</v>
      </c>
      <c r="I73" s="21">
        <v>36.463999999999999</v>
      </c>
      <c r="J73" s="21">
        <v>33.719799999999999</v>
      </c>
      <c r="K73" s="21">
        <v>0</v>
      </c>
      <c r="L73" s="21">
        <v>0</v>
      </c>
      <c r="M73" s="21">
        <v>0</v>
      </c>
      <c r="N73" s="21">
        <v>0</v>
      </c>
      <c r="O73" s="21">
        <v>0</v>
      </c>
      <c r="P73" s="21">
        <v>0</v>
      </c>
      <c r="Q73" s="21">
        <v>0</v>
      </c>
      <c r="R73" s="21">
        <v>0.30663299900000002</v>
      </c>
      <c r="S73" s="21">
        <v>0</v>
      </c>
      <c r="T73" s="21">
        <v>1.2926522300000001</v>
      </c>
      <c r="U73" s="21">
        <v>0</v>
      </c>
      <c r="V73" s="21">
        <v>0</v>
      </c>
      <c r="W73" s="21"/>
      <c r="X73" s="4"/>
      <c r="Y73"/>
      <c r="AB73"/>
      <c r="AC73"/>
      <c r="AD73"/>
      <c r="AE73"/>
      <c r="AF73"/>
      <c r="AG73"/>
      <c r="AH73"/>
      <c r="AI73"/>
      <c r="AJ73"/>
      <c r="AK73" s="4"/>
      <c r="AL73" s="4"/>
      <c r="AM73" s="4"/>
      <c r="AN73" s="4"/>
      <c r="AO73" s="4"/>
      <c r="AP73" s="4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</row>
    <row r="74" spans="1:68" ht="20.5" customHeight="1" x14ac:dyDescent="0.3">
      <c r="A74" s="4" t="s">
        <v>145</v>
      </c>
      <c r="B74" s="4" t="s">
        <v>117</v>
      </c>
      <c r="C74" s="4" t="s">
        <v>109</v>
      </c>
      <c r="D74" s="15" t="s">
        <v>95</v>
      </c>
      <c r="E74" s="16" t="s">
        <v>363</v>
      </c>
      <c r="F74" s="16" t="s">
        <v>363</v>
      </c>
      <c r="G74" s="4">
        <v>5</v>
      </c>
      <c r="H74" s="4">
        <v>22.165566999999999</v>
      </c>
      <c r="I74" s="21">
        <v>21.9223</v>
      </c>
      <c r="J74" s="21">
        <v>35.324669999999998</v>
      </c>
      <c r="K74" s="21">
        <v>0</v>
      </c>
      <c r="L74" s="21">
        <v>0</v>
      </c>
      <c r="M74" s="21">
        <v>0</v>
      </c>
      <c r="N74" s="21">
        <v>0</v>
      </c>
      <c r="O74" s="21">
        <v>0</v>
      </c>
      <c r="P74" s="21">
        <v>0</v>
      </c>
      <c r="Q74" s="21">
        <v>0</v>
      </c>
      <c r="R74" s="21">
        <v>0</v>
      </c>
      <c r="S74" s="21">
        <v>0</v>
      </c>
      <c r="T74" s="21">
        <v>0</v>
      </c>
      <c r="U74" s="21">
        <v>0.243380597</v>
      </c>
      <c r="V74" s="21">
        <v>0</v>
      </c>
      <c r="W74" s="21"/>
      <c r="X74" s="4"/>
      <c r="Y74"/>
      <c r="AB74"/>
      <c r="AC74"/>
      <c r="AD74"/>
      <c r="AE74"/>
      <c r="AF74"/>
      <c r="AG74"/>
      <c r="AH74"/>
      <c r="AI74"/>
      <c r="AJ74"/>
      <c r="AK74" s="4"/>
      <c r="AL74" s="4"/>
      <c r="AM74" s="4"/>
      <c r="AN74" s="4"/>
      <c r="AO74" s="4"/>
      <c r="AP74" s="4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</row>
    <row r="75" spans="1:68" ht="20.5" customHeight="1" x14ac:dyDescent="0.3">
      <c r="A75" s="4" t="s">
        <v>299</v>
      </c>
      <c r="B75" s="4" t="s">
        <v>117</v>
      </c>
      <c r="C75" s="4" t="s">
        <v>109</v>
      </c>
      <c r="D75" s="15" t="s">
        <v>300</v>
      </c>
      <c r="E75" s="16" t="s">
        <v>363</v>
      </c>
      <c r="F75" s="16" t="s">
        <v>363</v>
      </c>
      <c r="G75" s="4">
        <v>5</v>
      </c>
      <c r="H75" s="4">
        <v>8.4744700000000002</v>
      </c>
      <c r="I75" s="21">
        <v>45.872700000000002</v>
      </c>
      <c r="J75" s="21">
        <v>35.145164999999999</v>
      </c>
      <c r="K75" s="21">
        <v>0</v>
      </c>
      <c r="L75" s="21">
        <v>0.224793099</v>
      </c>
      <c r="M75" s="21">
        <v>0.135575054</v>
      </c>
      <c r="N75" s="21">
        <v>0.64507224600000002</v>
      </c>
      <c r="O75" s="21">
        <v>0</v>
      </c>
      <c r="P75" s="21">
        <v>0.20889440300000001</v>
      </c>
      <c r="Q75" s="21">
        <v>0.18317858000000001</v>
      </c>
      <c r="R75" s="21">
        <v>0</v>
      </c>
      <c r="S75" s="21">
        <v>0.175565201</v>
      </c>
      <c r="T75" s="21">
        <v>0.52914293400000001</v>
      </c>
      <c r="U75" s="21">
        <v>0</v>
      </c>
      <c r="V75" s="21">
        <v>0.35271652199999998</v>
      </c>
      <c r="W75" s="21"/>
      <c r="X75" s="4"/>
      <c r="Y75"/>
      <c r="AB75"/>
      <c r="AC75"/>
      <c r="AD75"/>
      <c r="AE75"/>
      <c r="AF75"/>
      <c r="AG75"/>
      <c r="AH75"/>
      <c r="AI75"/>
      <c r="AJ75"/>
      <c r="AK75" s="4"/>
      <c r="AL75" s="4"/>
      <c r="AM75" s="4"/>
      <c r="AN75" s="4"/>
      <c r="AO75" s="4"/>
      <c r="AP75" s="4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</row>
    <row r="76" spans="1:68" ht="20.5" customHeight="1" x14ac:dyDescent="0.3">
      <c r="A76" s="4" t="s">
        <v>163</v>
      </c>
      <c r="B76" s="4" t="s">
        <v>117</v>
      </c>
      <c r="C76" s="4" t="s">
        <v>109</v>
      </c>
      <c r="D76" s="15" t="s">
        <v>301</v>
      </c>
      <c r="E76" s="16" t="s">
        <v>363</v>
      </c>
      <c r="F76" s="16" t="s">
        <v>363</v>
      </c>
      <c r="G76" s="4">
        <v>1000</v>
      </c>
      <c r="H76" s="4">
        <v>7.6501999999999999</v>
      </c>
      <c r="I76" s="21">
        <v>24.8736</v>
      </c>
      <c r="J76" s="21">
        <v>34.572657999999997</v>
      </c>
      <c r="K76" s="21">
        <v>0</v>
      </c>
      <c r="L76" s="21">
        <v>0</v>
      </c>
      <c r="M76" s="21">
        <v>0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  <c r="V76" s="21">
        <v>0</v>
      </c>
      <c r="W76" s="21"/>
      <c r="X76" s="4"/>
      <c r="Y76"/>
      <c r="AB76"/>
      <c r="AC76"/>
      <c r="AD76"/>
      <c r="AE76"/>
      <c r="AF76"/>
      <c r="AG76"/>
      <c r="AH76"/>
      <c r="AI76"/>
      <c r="AJ76"/>
      <c r="AK76" s="4"/>
      <c r="AL76" s="4"/>
      <c r="AM76" s="4"/>
      <c r="AN76" s="4"/>
      <c r="AO76" s="4"/>
      <c r="AP76" s="4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</row>
    <row r="77" spans="1:68" ht="20.5" customHeight="1" x14ac:dyDescent="0.3">
      <c r="A77" s="4" t="s">
        <v>202</v>
      </c>
      <c r="B77" s="4" t="s">
        <v>117</v>
      </c>
      <c r="C77" s="4" t="s">
        <v>109</v>
      </c>
      <c r="D77" s="15" t="s">
        <v>302</v>
      </c>
      <c r="E77" s="16" t="s">
        <v>363</v>
      </c>
      <c r="F77" s="16" t="s">
        <v>363</v>
      </c>
      <c r="G77" s="4">
        <v>800</v>
      </c>
      <c r="H77" s="4">
        <v>4.7495880000000001</v>
      </c>
      <c r="I77" s="21">
        <v>14.2624</v>
      </c>
      <c r="J77" s="21">
        <v>34.369568999999998</v>
      </c>
      <c r="K77" s="21">
        <v>0</v>
      </c>
      <c r="L77" s="21">
        <v>0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21">
        <v>0</v>
      </c>
      <c r="V77" s="21">
        <v>0</v>
      </c>
      <c r="W77" s="21"/>
      <c r="X77" s="4"/>
      <c r="Y77"/>
      <c r="AB77"/>
      <c r="AC77"/>
      <c r="AD77"/>
      <c r="AE77"/>
      <c r="AF77"/>
      <c r="AG77"/>
      <c r="AH77"/>
      <c r="AI77"/>
      <c r="AJ77"/>
      <c r="AK77" s="4"/>
      <c r="AL77" s="4"/>
      <c r="AM77" s="4"/>
      <c r="AN77" s="4"/>
      <c r="AO77" s="4"/>
      <c r="AP77" s="4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</row>
    <row r="78" spans="1:68" ht="20.5" customHeight="1" x14ac:dyDescent="0.3">
      <c r="A78" s="4" t="s">
        <v>170</v>
      </c>
      <c r="B78" s="4" t="s">
        <v>117</v>
      </c>
      <c r="C78" s="4" t="s">
        <v>109</v>
      </c>
      <c r="D78" s="15" t="s">
        <v>55</v>
      </c>
      <c r="E78" s="16" t="s">
        <v>363</v>
      </c>
      <c r="F78" s="16" t="s">
        <v>363</v>
      </c>
      <c r="G78" s="4">
        <v>55</v>
      </c>
      <c r="H78" s="4">
        <v>15.705783</v>
      </c>
      <c r="I78" s="21">
        <v>18.458400000000001</v>
      </c>
      <c r="J78" s="21">
        <v>38.473750000000003</v>
      </c>
      <c r="K78" s="21">
        <v>0</v>
      </c>
      <c r="L78" s="21">
        <v>0</v>
      </c>
      <c r="M78" s="21">
        <v>0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1">
        <v>0</v>
      </c>
      <c r="T78" s="21">
        <v>0</v>
      </c>
      <c r="U78" s="21">
        <v>2.4310138710000002</v>
      </c>
      <c r="V78" s="21">
        <v>0</v>
      </c>
      <c r="W78" s="21"/>
      <c r="X78" s="4"/>
      <c r="Y78"/>
      <c r="AB78"/>
      <c r="AC78"/>
      <c r="AD78"/>
      <c r="AE78"/>
      <c r="AF78"/>
      <c r="AG78"/>
      <c r="AH78"/>
      <c r="AI78"/>
      <c r="AJ78"/>
      <c r="AK78" s="4"/>
      <c r="AL78" s="4"/>
      <c r="AM78" s="4"/>
      <c r="AN78" s="4"/>
      <c r="AO78" s="4"/>
      <c r="AP78" s="4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</row>
    <row r="79" spans="1:68" ht="20.5" customHeight="1" x14ac:dyDescent="0.3">
      <c r="A79" s="4" t="s">
        <v>303</v>
      </c>
      <c r="B79" s="4" t="s">
        <v>117</v>
      </c>
      <c r="C79" s="4" t="s">
        <v>109</v>
      </c>
      <c r="D79" s="15" t="s">
        <v>304</v>
      </c>
      <c r="E79" s="16" t="s">
        <v>363</v>
      </c>
      <c r="F79" s="16" t="s">
        <v>363</v>
      </c>
      <c r="G79" s="4">
        <v>5</v>
      </c>
      <c r="H79" s="4">
        <v>2.5078870000000002</v>
      </c>
      <c r="I79" s="21">
        <v>17.634799999999998</v>
      </c>
      <c r="J79" s="21">
        <v>22.980169</v>
      </c>
      <c r="K79" s="21">
        <v>0.35208373900000001</v>
      </c>
      <c r="L79" s="21">
        <v>1.2657013829999999</v>
      </c>
      <c r="M79" s="21">
        <v>0</v>
      </c>
      <c r="N79" s="21">
        <v>0.90024940399999998</v>
      </c>
      <c r="O79" s="21">
        <v>4.9611016770000003</v>
      </c>
      <c r="P79" s="21">
        <v>0</v>
      </c>
      <c r="Q79" s="21">
        <v>1.03840734</v>
      </c>
      <c r="R79" s="21">
        <v>0</v>
      </c>
      <c r="S79" s="21">
        <v>0</v>
      </c>
      <c r="T79" s="21">
        <v>0</v>
      </c>
      <c r="U79" s="21">
        <v>0</v>
      </c>
      <c r="V79" s="21">
        <v>0.36569411400000001</v>
      </c>
      <c r="W79" s="21"/>
      <c r="X79" s="4"/>
      <c r="Y79"/>
      <c r="AB79"/>
      <c r="AC79"/>
      <c r="AD79"/>
      <c r="AE79"/>
      <c r="AF79"/>
      <c r="AG79"/>
      <c r="AH79"/>
      <c r="AI79"/>
      <c r="AJ79"/>
      <c r="AK79" s="4"/>
      <c r="AL79" s="4"/>
      <c r="AM79" s="4"/>
      <c r="AN79" s="4"/>
      <c r="AO79" s="4"/>
      <c r="AP79" s="4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</row>
    <row r="80" spans="1:68" ht="20.5" customHeight="1" x14ac:dyDescent="0.3">
      <c r="A80" s="4" t="s">
        <v>215</v>
      </c>
      <c r="B80" s="4" t="s">
        <v>117</v>
      </c>
      <c r="C80" s="4" t="s">
        <v>109</v>
      </c>
      <c r="D80" s="15" t="s">
        <v>305</v>
      </c>
      <c r="E80" s="16" t="s">
        <v>363</v>
      </c>
      <c r="F80" s="16" t="s">
        <v>363</v>
      </c>
      <c r="G80" s="4">
        <v>5</v>
      </c>
      <c r="H80" s="4">
        <v>26.576174999999999</v>
      </c>
      <c r="I80" s="21">
        <v>42.793399999999998</v>
      </c>
      <c r="J80" s="21">
        <v>35.3551</v>
      </c>
      <c r="K80" s="21">
        <v>0</v>
      </c>
      <c r="L80" s="21">
        <v>0</v>
      </c>
      <c r="M80" s="21">
        <v>0</v>
      </c>
      <c r="N80" s="21">
        <v>0</v>
      </c>
      <c r="O80" s="21">
        <v>0</v>
      </c>
      <c r="P80" s="21">
        <v>0</v>
      </c>
      <c r="Q80" s="21">
        <v>0</v>
      </c>
      <c r="R80" s="21">
        <v>0</v>
      </c>
      <c r="S80" s="21">
        <v>0</v>
      </c>
      <c r="T80" s="21">
        <v>0</v>
      </c>
      <c r="U80" s="21">
        <v>0</v>
      </c>
      <c r="V80" s="21">
        <v>0</v>
      </c>
      <c r="W80" s="21"/>
      <c r="X80" s="4"/>
      <c r="Y80"/>
      <c r="AB80"/>
      <c r="AC80"/>
      <c r="AD80"/>
      <c r="AE80"/>
      <c r="AF80"/>
      <c r="AG80"/>
      <c r="AH80"/>
      <c r="AI80"/>
      <c r="AJ80"/>
      <c r="AK80" s="4"/>
      <c r="AL80" s="4"/>
      <c r="AM80" s="4"/>
      <c r="AN80" s="4"/>
      <c r="AO80" s="4"/>
      <c r="AP80" s="4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</row>
    <row r="81" spans="1:68" ht="20.5" customHeight="1" x14ac:dyDescent="0.3">
      <c r="A81" s="4" t="s">
        <v>144</v>
      </c>
      <c r="B81" s="4" t="s">
        <v>117</v>
      </c>
      <c r="C81" s="4" t="s">
        <v>109</v>
      </c>
      <c r="D81" s="15" t="s">
        <v>88</v>
      </c>
      <c r="E81" s="16" t="s">
        <v>363</v>
      </c>
      <c r="F81" s="16" t="s">
        <v>363</v>
      </c>
      <c r="G81" s="4">
        <v>5</v>
      </c>
      <c r="H81" s="4">
        <v>29.089366999999999</v>
      </c>
      <c r="I81" s="21">
        <v>11.318899999999999</v>
      </c>
      <c r="J81" s="21">
        <v>36.049900000000001</v>
      </c>
      <c r="K81" s="21">
        <v>0</v>
      </c>
      <c r="L81" s="21">
        <v>0</v>
      </c>
      <c r="M81" s="21">
        <v>0</v>
      </c>
      <c r="N81" s="21">
        <v>0</v>
      </c>
      <c r="O81" s="21">
        <v>0</v>
      </c>
      <c r="P81" s="21">
        <v>0</v>
      </c>
      <c r="Q81" s="21">
        <v>0</v>
      </c>
      <c r="R81" s="21">
        <v>0</v>
      </c>
      <c r="S81" s="21">
        <v>0</v>
      </c>
      <c r="T81" s="21">
        <v>0</v>
      </c>
      <c r="U81" s="21">
        <v>0</v>
      </c>
      <c r="V81" s="21">
        <v>0</v>
      </c>
      <c r="W81" s="21"/>
      <c r="X81" s="4"/>
      <c r="Y81"/>
      <c r="AB81"/>
      <c r="AC81"/>
      <c r="AD81"/>
      <c r="AE81"/>
      <c r="AF81"/>
      <c r="AG81"/>
      <c r="AH81"/>
      <c r="AI81"/>
      <c r="AJ81"/>
      <c r="AK81" s="4"/>
      <c r="AL81" s="4"/>
      <c r="AM81" s="4"/>
      <c r="AN81" s="4"/>
      <c r="AO81" s="4"/>
      <c r="AP81" s="4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</row>
    <row r="82" spans="1:68" ht="20.5" customHeight="1" x14ac:dyDescent="0.3">
      <c r="A82" s="4" t="s">
        <v>187</v>
      </c>
      <c r="B82" s="4" t="s">
        <v>117</v>
      </c>
      <c r="C82" s="4" t="s">
        <v>109</v>
      </c>
      <c r="D82" s="15" t="s">
        <v>306</v>
      </c>
      <c r="E82" s="16" t="s">
        <v>363</v>
      </c>
      <c r="F82" s="16" t="s">
        <v>363</v>
      </c>
      <c r="G82" s="4">
        <v>5</v>
      </c>
      <c r="H82" s="4">
        <v>7.3215170000000001</v>
      </c>
      <c r="I82" s="21">
        <v>29.581099999999999</v>
      </c>
      <c r="J82" s="21">
        <v>34.050249999999998</v>
      </c>
      <c r="K82" s="21">
        <v>0</v>
      </c>
      <c r="L82" s="21">
        <v>6.8884534999999997E-2</v>
      </c>
      <c r="M82" s="21">
        <v>0</v>
      </c>
      <c r="N82" s="21">
        <v>0.148974202</v>
      </c>
      <c r="O82" s="21">
        <v>0</v>
      </c>
      <c r="P82" s="21">
        <v>0</v>
      </c>
      <c r="Q82" s="21">
        <v>0</v>
      </c>
      <c r="R82" s="21">
        <v>0</v>
      </c>
      <c r="S82" s="21">
        <v>0.55236786299999996</v>
      </c>
      <c r="T82" s="21">
        <v>0.14441933800000001</v>
      </c>
      <c r="U82" s="21">
        <v>0</v>
      </c>
      <c r="V82" s="21">
        <v>0.30023572700000001</v>
      </c>
      <c r="W82" s="21"/>
      <c r="X82" s="4"/>
      <c r="Y82"/>
      <c r="AB82"/>
      <c r="AC82"/>
      <c r="AD82"/>
      <c r="AE82"/>
      <c r="AF82"/>
      <c r="AG82"/>
      <c r="AH82"/>
      <c r="AI82"/>
      <c r="AJ82"/>
      <c r="AK82" s="4"/>
      <c r="AL82" s="4"/>
      <c r="AM82" s="4"/>
      <c r="AN82" s="4"/>
      <c r="AO82" s="4"/>
      <c r="AP82" s="4"/>
      <c r="AQ82" s="22"/>
      <c r="AR82" s="22"/>
      <c r="AS82" s="22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  <c r="BO82" s="22"/>
      <c r="BP82" s="22"/>
    </row>
    <row r="83" spans="1:68" ht="20.5" customHeight="1" x14ac:dyDescent="0.3">
      <c r="A83" s="4" t="s">
        <v>141</v>
      </c>
      <c r="B83" s="4" t="s">
        <v>117</v>
      </c>
      <c r="C83" s="4" t="s">
        <v>109</v>
      </c>
      <c r="D83" s="15" t="s">
        <v>79</v>
      </c>
      <c r="E83" s="16" t="s">
        <v>363</v>
      </c>
      <c r="F83" s="16" t="s">
        <v>363</v>
      </c>
      <c r="G83" s="4">
        <v>5</v>
      </c>
      <c r="H83" s="4">
        <v>25.581433000000001</v>
      </c>
      <c r="I83" s="21">
        <v>17.304099999999998</v>
      </c>
      <c r="J83" s="21">
        <v>36.525962</v>
      </c>
      <c r="K83" s="21">
        <v>0</v>
      </c>
      <c r="L83" s="21">
        <v>0</v>
      </c>
      <c r="M83" s="21">
        <v>0</v>
      </c>
      <c r="N83" s="21">
        <v>0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21">
        <v>0</v>
      </c>
      <c r="U83" s="21">
        <v>0</v>
      </c>
      <c r="V83" s="21">
        <v>0</v>
      </c>
      <c r="W83" s="21"/>
      <c r="X83" s="4"/>
      <c r="Y83"/>
      <c r="AB83"/>
      <c r="AC83"/>
      <c r="AD83"/>
      <c r="AE83"/>
      <c r="AF83"/>
      <c r="AG83"/>
      <c r="AH83"/>
      <c r="AI83"/>
      <c r="AJ83"/>
      <c r="AK83" s="4"/>
      <c r="AL83" s="4"/>
      <c r="AM83" s="4"/>
      <c r="AN83" s="4"/>
      <c r="AO83" s="4"/>
      <c r="AP83" s="4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</row>
    <row r="84" spans="1:68" ht="20.5" customHeight="1" x14ac:dyDescent="0.3">
      <c r="A84" s="4" t="s">
        <v>307</v>
      </c>
      <c r="B84" s="4" t="s">
        <v>117</v>
      </c>
      <c r="C84" s="4" t="s">
        <v>109</v>
      </c>
      <c r="D84" s="15" t="s">
        <v>308</v>
      </c>
      <c r="E84" s="16" t="s">
        <v>363</v>
      </c>
      <c r="F84" s="16" t="s">
        <v>363</v>
      </c>
      <c r="G84" s="4">
        <v>5</v>
      </c>
      <c r="H84" s="4">
        <v>1.48885</v>
      </c>
      <c r="I84" s="35" t="s">
        <v>363</v>
      </c>
      <c r="J84" s="21">
        <v>28.41685</v>
      </c>
      <c r="K84" s="21">
        <v>0</v>
      </c>
      <c r="L84" s="21">
        <v>0.75901711199999999</v>
      </c>
      <c r="M84" s="21">
        <v>0.74840035000000005</v>
      </c>
      <c r="N84" s="21">
        <v>1.7032625749999999</v>
      </c>
      <c r="O84" s="21">
        <v>0.63219215399999995</v>
      </c>
      <c r="P84" s="21">
        <v>4.7057867199999999</v>
      </c>
      <c r="Q84" s="21">
        <v>1.0751606739999999</v>
      </c>
      <c r="R84" s="21">
        <v>2.6718729959999998</v>
      </c>
      <c r="S84" s="21">
        <v>1.0472697790000001</v>
      </c>
      <c r="T84" s="21">
        <v>12.472912279999999</v>
      </c>
      <c r="U84" s="21">
        <v>0</v>
      </c>
      <c r="V84" s="21">
        <v>1.3824631730000001</v>
      </c>
      <c r="W84" s="21"/>
      <c r="X84" s="4"/>
      <c r="Y84"/>
      <c r="AB84"/>
      <c r="AC84"/>
      <c r="AD84"/>
      <c r="AE84"/>
      <c r="AF84"/>
      <c r="AG84"/>
      <c r="AH84"/>
      <c r="AI84"/>
      <c r="AJ84"/>
      <c r="AK84" s="4"/>
      <c r="AL84" s="4"/>
      <c r="AM84" s="4"/>
      <c r="AN84" s="4"/>
      <c r="AO84" s="4"/>
      <c r="AP84" s="4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</row>
    <row r="85" spans="1:68" ht="20.5" customHeight="1" x14ac:dyDescent="0.3">
      <c r="A85" s="4" t="s">
        <v>155</v>
      </c>
      <c r="B85" s="4" t="s">
        <v>117</v>
      </c>
      <c r="C85" s="4" t="s">
        <v>109</v>
      </c>
      <c r="D85" s="15" t="s">
        <v>309</v>
      </c>
      <c r="E85" s="16" t="s">
        <v>363</v>
      </c>
      <c r="F85" s="16" t="s">
        <v>363</v>
      </c>
      <c r="G85" s="4">
        <v>60</v>
      </c>
      <c r="H85" s="4">
        <v>27.117663</v>
      </c>
      <c r="I85" s="21">
        <v>20.922000000000001</v>
      </c>
      <c r="J85" s="21">
        <v>36.503531000000002</v>
      </c>
      <c r="K85" s="21">
        <v>0</v>
      </c>
      <c r="L85" s="21">
        <v>0</v>
      </c>
      <c r="M85" s="21">
        <v>0</v>
      </c>
      <c r="N85" s="21">
        <v>0</v>
      </c>
      <c r="O85" s="21">
        <v>0</v>
      </c>
      <c r="P85" s="21">
        <v>0</v>
      </c>
      <c r="Q85" s="21">
        <v>0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/>
      <c r="X85" s="4"/>
      <c r="Y85"/>
      <c r="AB85"/>
      <c r="AC85"/>
      <c r="AD85"/>
      <c r="AE85"/>
      <c r="AF85"/>
      <c r="AG85"/>
      <c r="AH85"/>
      <c r="AI85"/>
      <c r="AJ85"/>
      <c r="AK85" s="4"/>
      <c r="AL85" s="4"/>
      <c r="AM85" s="4"/>
      <c r="AN85" s="4"/>
      <c r="AO85" s="4"/>
      <c r="AP85" s="4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</row>
    <row r="86" spans="1:68" ht="20.5" customHeight="1" x14ac:dyDescent="0.3">
      <c r="A86" s="4" t="s">
        <v>158</v>
      </c>
      <c r="B86" s="4" t="s">
        <v>117</v>
      </c>
      <c r="C86" s="4" t="s">
        <v>109</v>
      </c>
      <c r="D86" s="15" t="s">
        <v>78</v>
      </c>
      <c r="E86" s="16" t="s">
        <v>363</v>
      </c>
      <c r="F86" s="16" t="s">
        <v>363</v>
      </c>
      <c r="G86" s="4">
        <v>75</v>
      </c>
      <c r="H86" s="4">
        <v>24.894259999999999</v>
      </c>
      <c r="I86" s="21">
        <v>38.138100000000001</v>
      </c>
      <c r="J86" s="21">
        <v>34.896833000000001</v>
      </c>
      <c r="K86" s="21">
        <v>0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/>
      <c r="X86" s="4"/>
      <c r="Y86"/>
      <c r="AB86"/>
      <c r="AC86"/>
      <c r="AD86"/>
      <c r="AE86"/>
      <c r="AF86"/>
      <c r="AG86"/>
      <c r="AH86"/>
      <c r="AI86"/>
      <c r="AJ86"/>
      <c r="AK86" s="4"/>
      <c r="AL86" s="4"/>
      <c r="AM86" s="4"/>
      <c r="AN86" s="4"/>
      <c r="AO86" s="4"/>
      <c r="AP86" s="4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</row>
    <row r="87" spans="1:68" ht="20.5" customHeight="1" x14ac:dyDescent="0.3">
      <c r="A87" s="4" t="s">
        <v>199</v>
      </c>
      <c r="B87" s="4" t="s">
        <v>117</v>
      </c>
      <c r="C87" s="4" t="s">
        <v>109</v>
      </c>
      <c r="D87" s="15" t="s">
        <v>75</v>
      </c>
      <c r="E87" s="16" t="s">
        <v>363</v>
      </c>
      <c r="F87" s="16" t="s">
        <v>363</v>
      </c>
      <c r="G87" s="4">
        <v>120</v>
      </c>
      <c r="H87" s="4">
        <v>19.309249999999999</v>
      </c>
      <c r="I87" s="21">
        <v>19.663399999999999</v>
      </c>
      <c r="J87" s="21">
        <v>36.277459999999998</v>
      </c>
      <c r="K87" s="21">
        <v>0</v>
      </c>
      <c r="L87" s="21">
        <v>0</v>
      </c>
      <c r="M87" s="21"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.139818309</v>
      </c>
      <c r="V87" s="21">
        <v>0</v>
      </c>
      <c r="W87" s="21"/>
      <c r="X87" s="4"/>
      <c r="Y87"/>
      <c r="AB87"/>
      <c r="AC87"/>
      <c r="AD87"/>
      <c r="AE87"/>
      <c r="AF87"/>
      <c r="AG87"/>
      <c r="AH87"/>
      <c r="AI87"/>
      <c r="AJ87"/>
      <c r="AK87" s="4"/>
      <c r="AL87" s="4"/>
      <c r="AM87" s="4"/>
      <c r="AN87" s="4"/>
      <c r="AO87" s="4"/>
      <c r="AP87" s="4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</row>
    <row r="88" spans="1:68" ht="20.5" customHeight="1" x14ac:dyDescent="0.3">
      <c r="A88" s="4" t="s">
        <v>178</v>
      </c>
      <c r="B88" s="4" t="s">
        <v>117</v>
      </c>
      <c r="C88" s="4" t="s">
        <v>109</v>
      </c>
      <c r="D88" s="15" t="s">
        <v>61</v>
      </c>
      <c r="E88" s="16" t="s">
        <v>363</v>
      </c>
      <c r="F88" s="16" t="s">
        <v>363</v>
      </c>
      <c r="G88" s="4">
        <v>60</v>
      </c>
      <c r="H88" s="4">
        <v>19.048358</v>
      </c>
      <c r="I88" s="21">
        <v>20.21</v>
      </c>
      <c r="J88" s="21">
        <v>34.664045000000002</v>
      </c>
      <c r="K88" s="21">
        <v>0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.152936763</v>
      </c>
      <c r="T88" s="21">
        <v>0</v>
      </c>
      <c r="U88" s="21">
        <v>0</v>
      </c>
      <c r="V88" s="21">
        <v>0</v>
      </c>
      <c r="W88" s="21"/>
      <c r="X88" s="4"/>
      <c r="Y88"/>
      <c r="AB88"/>
      <c r="AC88"/>
      <c r="AD88"/>
      <c r="AE88"/>
      <c r="AF88"/>
      <c r="AG88"/>
      <c r="AH88"/>
      <c r="AI88"/>
      <c r="AJ88"/>
      <c r="AK88" s="4"/>
      <c r="AL88" s="4"/>
      <c r="AM88" s="4"/>
      <c r="AN88" s="4"/>
      <c r="AO88" s="4"/>
      <c r="AP88" s="4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</row>
    <row r="89" spans="1:68" ht="20.5" customHeight="1" x14ac:dyDescent="0.3">
      <c r="A89" s="4" t="s">
        <v>188</v>
      </c>
      <c r="B89" s="4" t="s">
        <v>117</v>
      </c>
      <c r="C89" s="4" t="s">
        <v>109</v>
      </c>
      <c r="D89" s="15" t="s">
        <v>81</v>
      </c>
      <c r="E89" s="16" t="s">
        <v>363</v>
      </c>
      <c r="F89" s="16" t="s">
        <v>363</v>
      </c>
      <c r="G89" s="4">
        <v>5</v>
      </c>
      <c r="H89" s="4">
        <v>19.776807999999999</v>
      </c>
      <c r="I89" s="21">
        <v>30.768699999999999</v>
      </c>
      <c r="J89" s="21">
        <v>36.35839</v>
      </c>
      <c r="K89" s="21">
        <v>0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</v>
      </c>
      <c r="T89" s="21">
        <v>0</v>
      </c>
      <c r="U89" s="21">
        <v>0.28558197499999999</v>
      </c>
      <c r="V89" s="21">
        <v>0</v>
      </c>
      <c r="W89" s="21"/>
      <c r="X89" s="4"/>
      <c r="Y89"/>
      <c r="AB89"/>
      <c r="AC89"/>
      <c r="AD89"/>
      <c r="AE89"/>
      <c r="AF89"/>
      <c r="AG89"/>
      <c r="AH89"/>
      <c r="AI89"/>
      <c r="AJ89"/>
      <c r="AK89" s="4"/>
      <c r="AL89" s="22"/>
      <c r="AM89" s="4"/>
      <c r="AN89" s="4"/>
      <c r="AO89" s="22"/>
      <c r="AP89" s="4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</row>
    <row r="90" spans="1:68" ht="20.5" customHeight="1" x14ac:dyDescent="0.3">
      <c r="A90" s="4" t="s">
        <v>310</v>
      </c>
      <c r="B90" s="4" t="s">
        <v>117</v>
      </c>
      <c r="C90" s="4" t="s">
        <v>109</v>
      </c>
      <c r="D90" s="15" t="s">
        <v>311</v>
      </c>
      <c r="E90" s="16" t="s">
        <v>363</v>
      </c>
      <c r="F90" s="16" t="s">
        <v>363</v>
      </c>
      <c r="G90" s="4">
        <v>5</v>
      </c>
      <c r="H90" s="4">
        <v>1.4453149999999999</v>
      </c>
      <c r="I90" s="21">
        <v>37.464100000000002</v>
      </c>
      <c r="J90" s="21">
        <v>32.083289999999998</v>
      </c>
      <c r="K90" s="21">
        <v>0</v>
      </c>
      <c r="L90" s="21">
        <v>1.271630254</v>
      </c>
      <c r="M90" s="21">
        <v>0</v>
      </c>
      <c r="N90" s="21">
        <v>0.58085199600000004</v>
      </c>
      <c r="O90" s="21">
        <v>0</v>
      </c>
      <c r="P90" s="21">
        <v>0.78767538800000003</v>
      </c>
      <c r="Q90" s="21">
        <v>0.82885724999999999</v>
      </c>
      <c r="R90" s="21">
        <v>0.149675436</v>
      </c>
      <c r="S90" s="21">
        <v>0</v>
      </c>
      <c r="T90" s="21">
        <v>0.22667321400000001</v>
      </c>
      <c r="U90" s="21">
        <v>0</v>
      </c>
      <c r="V90" s="21">
        <v>0.55989168899999997</v>
      </c>
      <c r="W90" s="21"/>
      <c r="X90" s="4"/>
      <c r="Y90"/>
      <c r="AB90"/>
      <c r="AC90"/>
      <c r="AD90"/>
      <c r="AE90"/>
      <c r="AF90"/>
      <c r="AG90"/>
      <c r="AH90"/>
      <c r="AI90"/>
      <c r="AJ90"/>
      <c r="AK90" s="4"/>
      <c r="AL90" s="22"/>
      <c r="AM90" s="4"/>
      <c r="AN90" s="4"/>
      <c r="AO90" s="22"/>
      <c r="AP90" s="4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</row>
    <row r="91" spans="1:68" ht="20.5" customHeight="1" x14ac:dyDescent="0.3">
      <c r="A91" s="4" t="s">
        <v>146</v>
      </c>
      <c r="B91" s="4" t="s">
        <v>117</v>
      </c>
      <c r="C91" s="4" t="s">
        <v>109</v>
      </c>
      <c r="D91" s="15" t="s">
        <v>312</v>
      </c>
      <c r="E91" s="16" t="s">
        <v>363</v>
      </c>
      <c r="F91" s="16" t="s">
        <v>363</v>
      </c>
      <c r="G91" s="4">
        <v>5</v>
      </c>
      <c r="H91" s="4">
        <v>29.980283</v>
      </c>
      <c r="I91" s="21">
        <v>13.9222</v>
      </c>
      <c r="J91" s="21">
        <v>34.567749999999997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  <c r="V91" s="21">
        <v>0</v>
      </c>
      <c r="W91" s="21"/>
      <c r="X91" s="4"/>
      <c r="Y91"/>
      <c r="AB91"/>
      <c r="AC91"/>
      <c r="AD91"/>
      <c r="AE91"/>
      <c r="AF91"/>
      <c r="AG91"/>
      <c r="AH91"/>
      <c r="AI91"/>
      <c r="AJ91"/>
      <c r="AK91" s="4"/>
      <c r="AL91" s="22"/>
      <c r="AM91" s="4"/>
      <c r="AN91" s="4"/>
      <c r="AO91" s="22"/>
      <c r="AP91" s="4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</row>
    <row r="92" spans="1:68" ht="20.5" customHeight="1" x14ac:dyDescent="0.3">
      <c r="A92" s="4" t="s">
        <v>313</v>
      </c>
      <c r="B92" s="4" t="s">
        <v>117</v>
      </c>
      <c r="C92" s="4" t="s">
        <v>109</v>
      </c>
      <c r="D92" s="15" t="s">
        <v>314</v>
      </c>
      <c r="E92" s="16" t="s">
        <v>363</v>
      </c>
      <c r="F92" s="16" t="s">
        <v>363</v>
      </c>
      <c r="G92" s="4">
        <v>5</v>
      </c>
      <c r="H92" s="4">
        <v>-0.58533299999999999</v>
      </c>
      <c r="I92" s="21">
        <v>13.804600000000001</v>
      </c>
      <c r="J92" s="21">
        <v>27.442</v>
      </c>
      <c r="K92" s="21">
        <v>0.474787032</v>
      </c>
      <c r="L92" s="21">
        <v>1.336259308</v>
      </c>
      <c r="M92" s="21">
        <v>0.45516852299999999</v>
      </c>
      <c r="N92" s="21">
        <v>0.95022430599999996</v>
      </c>
      <c r="O92" s="21">
        <v>0.190349304</v>
      </c>
      <c r="P92" s="21">
        <v>0.99058929399999995</v>
      </c>
      <c r="Q92" s="21">
        <v>1.654872661</v>
      </c>
      <c r="R92" s="21">
        <v>0.648356724</v>
      </c>
      <c r="S92" s="21">
        <v>0</v>
      </c>
      <c r="T92" s="21">
        <v>1.257914231</v>
      </c>
      <c r="U92" s="21">
        <v>0</v>
      </c>
      <c r="V92" s="21">
        <v>1.4580135970000001</v>
      </c>
      <c r="W92" s="21"/>
      <c r="X92" s="4"/>
      <c r="Y92"/>
      <c r="AB92"/>
      <c r="AC92"/>
      <c r="AD92"/>
      <c r="AE92"/>
      <c r="AF92"/>
      <c r="AG92"/>
      <c r="AH92"/>
      <c r="AI92"/>
      <c r="AJ92"/>
      <c r="AK92" s="4"/>
      <c r="AL92" s="22"/>
      <c r="AM92" s="4"/>
      <c r="AN92" s="4"/>
      <c r="AO92" s="22"/>
      <c r="AP92" s="4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</row>
    <row r="93" spans="1:68" ht="20.5" customHeight="1" x14ac:dyDescent="0.3">
      <c r="A93" s="4" t="s">
        <v>315</v>
      </c>
      <c r="B93" s="4" t="s">
        <v>117</v>
      </c>
      <c r="C93" s="4" t="s">
        <v>109</v>
      </c>
      <c r="D93" s="15" t="s">
        <v>316</v>
      </c>
      <c r="E93" s="16" t="s">
        <v>363</v>
      </c>
      <c r="F93" s="16" t="s">
        <v>363</v>
      </c>
      <c r="G93" s="4">
        <v>411</v>
      </c>
      <c r="H93" s="4">
        <v>3.0355400000000001</v>
      </c>
      <c r="I93" s="21">
        <v>38.316200000000002</v>
      </c>
      <c r="J93" s="21">
        <v>34.506689999999999</v>
      </c>
      <c r="K93" s="21">
        <v>0</v>
      </c>
      <c r="L93" s="21">
        <v>0.58131632099999997</v>
      </c>
      <c r="M93" s="21">
        <v>0</v>
      </c>
      <c r="N93" s="21">
        <v>0.47244792699999999</v>
      </c>
      <c r="O93" s="21">
        <v>0</v>
      </c>
      <c r="P93" s="21">
        <v>0.95593560200000005</v>
      </c>
      <c r="Q93" s="21">
        <v>0.39741194400000002</v>
      </c>
      <c r="R93" s="21">
        <v>0.18552776100000001</v>
      </c>
      <c r="S93" s="21">
        <v>0</v>
      </c>
      <c r="T93" s="21">
        <v>0.32410702200000002</v>
      </c>
      <c r="U93" s="21">
        <v>0</v>
      </c>
      <c r="V93" s="21">
        <v>0.33387214199999998</v>
      </c>
      <c r="W93" s="21"/>
      <c r="X93" s="4"/>
      <c r="Y93"/>
      <c r="AB93"/>
      <c r="AC93"/>
      <c r="AD93"/>
      <c r="AE93"/>
      <c r="AF93"/>
      <c r="AG93"/>
      <c r="AH93"/>
      <c r="AI93"/>
      <c r="AJ93"/>
      <c r="AK93" s="4"/>
      <c r="AL93" s="22"/>
      <c r="AM93" s="4"/>
      <c r="AN93" s="4"/>
      <c r="AO93" s="22"/>
      <c r="AP93" s="4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</row>
    <row r="94" spans="1:68" ht="20.5" customHeight="1" x14ac:dyDescent="0.3">
      <c r="A94" s="4" t="s">
        <v>181</v>
      </c>
      <c r="B94" s="4" t="s">
        <v>117</v>
      </c>
      <c r="C94" s="4" t="s">
        <v>109</v>
      </c>
      <c r="D94" s="15" t="s">
        <v>317</v>
      </c>
      <c r="E94" s="16" t="s">
        <v>363</v>
      </c>
      <c r="F94" s="16" t="s">
        <v>363</v>
      </c>
      <c r="G94" s="4">
        <v>5</v>
      </c>
      <c r="H94" s="4">
        <v>27.598649999999999</v>
      </c>
      <c r="I94" s="21">
        <v>16.834900000000001</v>
      </c>
      <c r="J94" s="21">
        <v>38.64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21"/>
      <c r="X94" s="4"/>
      <c r="Y94"/>
      <c r="AB94"/>
      <c r="AC94"/>
      <c r="AD94"/>
      <c r="AE94"/>
      <c r="AF94"/>
      <c r="AG94"/>
      <c r="AH94"/>
      <c r="AI94"/>
      <c r="AJ94"/>
      <c r="AK94" s="4"/>
      <c r="AL94" s="22"/>
      <c r="AM94" s="4"/>
      <c r="AN94" s="4"/>
      <c r="AO94" s="22"/>
      <c r="AP94" s="4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</row>
    <row r="95" spans="1:68" ht="20.5" customHeight="1" x14ac:dyDescent="0.3">
      <c r="A95" s="4" t="s">
        <v>219</v>
      </c>
      <c r="B95" s="4" t="s">
        <v>117</v>
      </c>
      <c r="C95" s="4" t="s">
        <v>109</v>
      </c>
      <c r="D95" s="15" t="s">
        <v>73</v>
      </c>
      <c r="E95" s="16" t="s">
        <v>363</v>
      </c>
      <c r="F95" s="16" t="s">
        <v>363</v>
      </c>
      <c r="G95" s="4">
        <v>115</v>
      </c>
      <c r="H95" s="4">
        <v>24.696249999999999</v>
      </c>
      <c r="I95" s="21">
        <v>45.304400000000001</v>
      </c>
      <c r="J95" s="21">
        <v>36.101174999999998</v>
      </c>
      <c r="K95" s="21">
        <v>0</v>
      </c>
      <c r="L95" s="21">
        <v>0</v>
      </c>
      <c r="M95" s="21">
        <v>0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/>
      <c r="X95" s="4"/>
      <c r="Y95"/>
      <c r="AB95"/>
      <c r="AC95"/>
      <c r="AD95"/>
      <c r="AE95"/>
      <c r="AF95"/>
      <c r="AG95"/>
      <c r="AH95"/>
      <c r="AI95"/>
      <c r="AJ95"/>
      <c r="AK95" s="4"/>
      <c r="AL95" s="22"/>
      <c r="AM95" s="4"/>
      <c r="AN95" s="4"/>
      <c r="AO95" s="22"/>
      <c r="AP95" s="4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</row>
    <row r="96" spans="1:68" ht="20.5" customHeight="1" x14ac:dyDescent="0.3">
      <c r="A96" s="4" t="s">
        <v>176</v>
      </c>
      <c r="B96" s="4" t="s">
        <v>117</v>
      </c>
      <c r="C96" s="4" t="s">
        <v>109</v>
      </c>
      <c r="D96" s="15" t="s">
        <v>318</v>
      </c>
      <c r="E96" s="16" t="s">
        <v>363</v>
      </c>
      <c r="F96" s="16" t="s">
        <v>363</v>
      </c>
      <c r="G96" s="4">
        <v>30</v>
      </c>
      <c r="H96" s="4">
        <v>26.532035</v>
      </c>
      <c r="I96" s="21">
        <v>29.394300000000001</v>
      </c>
      <c r="J96" s="21">
        <v>34.475915000000001</v>
      </c>
      <c r="K96" s="21">
        <v>0</v>
      </c>
      <c r="L96" s="21">
        <v>0</v>
      </c>
      <c r="M96" s="21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.21553593600000001</v>
      </c>
      <c r="V96" s="21">
        <v>0</v>
      </c>
      <c r="W96" s="21"/>
      <c r="X96" s="4"/>
      <c r="Y96"/>
      <c r="AB96"/>
      <c r="AC96"/>
      <c r="AD96"/>
      <c r="AE96"/>
      <c r="AF96"/>
      <c r="AG96"/>
      <c r="AH96"/>
      <c r="AI96"/>
      <c r="AJ96"/>
      <c r="AK96" s="4"/>
      <c r="AL96" s="22"/>
      <c r="AM96" s="4"/>
      <c r="AN96" s="4"/>
      <c r="AO96" s="22"/>
      <c r="AP96" s="4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</row>
    <row r="97" spans="1:68" ht="20.5" customHeight="1" x14ac:dyDescent="0.3">
      <c r="A97" s="4" t="s">
        <v>216</v>
      </c>
      <c r="B97" s="4" t="s">
        <v>117</v>
      </c>
      <c r="C97" s="4" t="s">
        <v>109</v>
      </c>
      <c r="D97" s="15" t="s">
        <v>86</v>
      </c>
      <c r="E97" s="16" t="s">
        <v>363</v>
      </c>
      <c r="F97" s="16" t="s">
        <v>363</v>
      </c>
      <c r="G97" s="4">
        <v>5</v>
      </c>
      <c r="H97" s="4">
        <v>26.544129999999999</v>
      </c>
      <c r="I97" s="21">
        <v>39.197000000000003</v>
      </c>
      <c r="J97" s="21">
        <v>35.37032</v>
      </c>
      <c r="K97" s="21">
        <v>0</v>
      </c>
      <c r="L97" s="21">
        <v>0</v>
      </c>
      <c r="M97" s="21"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/>
      <c r="X97" s="4"/>
      <c r="Y97"/>
      <c r="AB97"/>
      <c r="AC97"/>
      <c r="AD97"/>
      <c r="AE97"/>
      <c r="AF97"/>
      <c r="AG97"/>
      <c r="AH97"/>
      <c r="AI97"/>
      <c r="AJ97"/>
      <c r="AK97" s="4"/>
      <c r="AL97" s="22"/>
      <c r="AM97" s="4"/>
      <c r="AN97" s="4"/>
      <c r="AO97" s="22"/>
      <c r="AP97" s="4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</row>
    <row r="98" spans="1:68" ht="20.5" customHeight="1" x14ac:dyDescent="0.3">
      <c r="A98" s="4" t="s">
        <v>213</v>
      </c>
      <c r="B98" s="4" t="s">
        <v>117</v>
      </c>
      <c r="C98" s="4" t="s">
        <v>109</v>
      </c>
      <c r="D98" s="15" t="s">
        <v>91</v>
      </c>
      <c r="E98" s="16" t="s">
        <v>363</v>
      </c>
      <c r="F98" s="16" t="s">
        <v>363</v>
      </c>
      <c r="G98" s="4">
        <v>5</v>
      </c>
      <c r="H98" s="4">
        <v>26.518985999999998</v>
      </c>
      <c r="I98" s="21">
        <v>40.039400000000001</v>
      </c>
      <c r="J98" s="21">
        <v>35.384031</v>
      </c>
      <c r="K98" s="21">
        <v>0</v>
      </c>
      <c r="L98" s="21">
        <v>0</v>
      </c>
      <c r="M98" s="21">
        <v>0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/>
      <c r="X98" s="4"/>
      <c r="Y98"/>
      <c r="AB98"/>
      <c r="AC98"/>
      <c r="AD98"/>
      <c r="AE98"/>
      <c r="AF98"/>
      <c r="AG98"/>
      <c r="AH98"/>
      <c r="AI98"/>
      <c r="AJ98"/>
      <c r="AK98" s="4"/>
      <c r="AL98" s="22"/>
      <c r="AM98" s="4"/>
      <c r="AN98" s="4"/>
      <c r="AO98" s="22"/>
      <c r="AP98" s="4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</row>
    <row r="99" spans="1:68" s="27" customFormat="1" ht="20.5" customHeight="1" x14ac:dyDescent="0.3">
      <c r="A99" s="21" t="s">
        <v>165</v>
      </c>
      <c r="B99" s="21" t="s">
        <v>117</v>
      </c>
      <c r="C99" s="21" t="s">
        <v>109</v>
      </c>
      <c r="D99" s="34" t="s">
        <v>66</v>
      </c>
      <c r="E99" s="35" t="s">
        <v>363</v>
      </c>
      <c r="F99" s="35" t="s">
        <v>363</v>
      </c>
      <c r="G99" s="21">
        <v>5</v>
      </c>
      <c r="H99" s="21">
        <v>21.439499999999999</v>
      </c>
      <c r="I99" s="21">
        <v>15.944900000000001</v>
      </c>
      <c r="J99" s="21">
        <v>37.89575</v>
      </c>
      <c r="K99" s="21">
        <v>0</v>
      </c>
      <c r="L99" s="21">
        <v>0</v>
      </c>
      <c r="M99" s="21">
        <v>0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</v>
      </c>
      <c r="T99" s="21">
        <v>0</v>
      </c>
      <c r="U99" s="21">
        <v>0</v>
      </c>
      <c r="V99" s="21">
        <v>0</v>
      </c>
      <c r="W99" s="21"/>
      <c r="X99" s="21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21"/>
      <c r="AL99" s="43"/>
      <c r="AM99" s="21"/>
      <c r="AN99" s="21"/>
      <c r="AO99" s="43"/>
      <c r="AP99" s="21"/>
      <c r="AQ99" s="43"/>
      <c r="AR99" s="43"/>
      <c r="AS99" s="43"/>
      <c r="AT99" s="43"/>
      <c r="AU99" s="43"/>
      <c r="AV99" s="43"/>
      <c r="AW99" s="43"/>
      <c r="AX99" s="43"/>
      <c r="AY99" s="43"/>
      <c r="AZ99" s="43"/>
      <c r="BA99" s="43"/>
      <c r="BB99" s="43"/>
      <c r="BC99" s="43"/>
      <c r="BD99" s="43"/>
      <c r="BE99" s="43"/>
      <c r="BF99" s="43"/>
      <c r="BG99" s="43"/>
      <c r="BH99" s="43"/>
      <c r="BI99" s="43"/>
      <c r="BJ99" s="43"/>
      <c r="BK99" s="43"/>
      <c r="BL99" s="43"/>
      <c r="BM99" s="43"/>
      <c r="BN99" s="43"/>
      <c r="BO99" s="43"/>
      <c r="BP99" s="43"/>
    </row>
    <row r="100" spans="1:68" ht="20.5" customHeight="1" x14ac:dyDescent="0.3">
      <c r="A100" s="4" t="s">
        <v>225</v>
      </c>
      <c r="B100" s="4" t="s">
        <v>117</v>
      </c>
      <c r="C100" s="4" t="s">
        <v>109</v>
      </c>
      <c r="D100" s="15" t="s">
        <v>62</v>
      </c>
      <c r="E100" s="16" t="s">
        <v>363</v>
      </c>
      <c r="F100" s="16" t="s">
        <v>363</v>
      </c>
      <c r="G100" s="4">
        <v>480</v>
      </c>
      <c r="H100" s="4">
        <v>9.1958249999999992</v>
      </c>
      <c r="I100" s="21">
        <v>44.463999999999999</v>
      </c>
      <c r="J100" s="21">
        <v>34.692093999999997</v>
      </c>
      <c r="K100" s="21">
        <v>0</v>
      </c>
      <c r="L100" s="21">
        <v>0</v>
      </c>
      <c r="M100" s="21">
        <v>1.605910094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</v>
      </c>
      <c r="T100" s="21">
        <v>0</v>
      </c>
      <c r="U100" s="21">
        <v>1.8446414879999999</v>
      </c>
      <c r="V100" s="21">
        <v>0</v>
      </c>
      <c r="W100" s="21"/>
      <c r="X100" s="4"/>
      <c r="Y100"/>
      <c r="AB100"/>
      <c r="AC100"/>
      <c r="AD100"/>
      <c r="AE100"/>
      <c r="AF100"/>
      <c r="AG100"/>
      <c r="AH100"/>
      <c r="AI100"/>
      <c r="AJ100"/>
      <c r="AK100" s="4"/>
      <c r="AL100" s="22"/>
      <c r="AM100" s="4"/>
      <c r="AN100" s="4"/>
      <c r="AO100" s="22"/>
      <c r="AP100" s="4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  <c r="BO100" s="22"/>
      <c r="BP100" s="22"/>
    </row>
    <row r="101" spans="1:68" ht="20.5" customHeight="1" x14ac:dyDescent="0.3">
      <c r="A101" s="4" t="s">
        <v>185</v>
      </c>
      <c r="B101" s="4" t="s">
        <v>117</v>
      </c>
      <c r="C101" s="4" t="s">
        <v>109</v>
      </c>
      <c r="D101" s="15" t="s">
        <v>54</v>
      </c>
      <c r="E101" s="16" t="s">
        <v>363</v>
      </c>
      <c r="F101" s="16" t="s">
        <v>363</v>
      </c>
      <c r="G101" s="4">
        <v>60</v>
      </c>
      <c r="H101" s="4">
        <v>27.589917</v>
      </c>
      <c r="I101" s="21">
        <v>15.5123</v>
      </c>
      <c r="J101" s="21">
        <v>38.895024999999997</v>
      </c>
      <c r="K101" s="21">
        <v>0</v>
      </c>
      <c r="L101" s="21">
        <v>0</v>
      </c>
      <c r="M101" s="21">
        <v>0</v>
      </c>
      <c r="N101" s="21">
        <v>0</v>
      </c>
      <c r="O101" s="21">
        <v>0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/>
      <c r="X101" s="4"/>
      <c r="Y101"/>
      <c r="AB101"/>
      <c r="AC101"/>
      <c r="AD101"/>
      <c r="AE101"/>
      <c r="AF101"/>
      <c r="AG101"/>
      <c r="AH101"/>
      <c r="AI101"/>
      <c r="AJ101"/>
      <c r="AK101" s="4"/>
      <c r="AL101" s="22"/>
      <c r="AM101" s="4"/>
      <c r="AN101" s="4"/>
      <c r="AO101" s="22"/>
      <c r="AP101" s="4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</row>
    <row r="102" spans="1:68" ht="20.5" customHeight="1" x14ac:dyDescent="0.3">
      <c r="A102" s="4" t="s">
        <v>319</v>
      </c>
      <c r="B102" s="4" t="s">
        <v>117</v>
      </c>
      <c r="C102" s="4" t="s">
        <v>109</v>
      </c>
      <c r="D102" s="15" t="s">
        <v>320</v>
      </c>
      <c r="E102" s="16" t="s">
        <v>363</v>
      </c>
      <c r="F102" s="16" t="s">
        <v>363</v>
      </c>
      <c r="G102" s="4">
        <v>499</v>
      </c>
      <c r="H102" s="4">
        <v>9.9534999999999998E-2</v>
      </c>
      <c r="I102" s="21">
        <v>149.86240000000001</v>
      </c>
      <c r="J102" s="21">
        <v>34.945779999999999</v>
      </c>
      <c r="K102" s="21">
        <v>0</v>
      </c>
      <c r="L102" s="21">
        <v>0</v>
      </c>
      <c r="M102" s="21">
        <v>0</v>
      </c>
      <c r="N102" s="21">
        <v>0</v>
      </c>
      <c r="O102" s="21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/>
      <c r="X102" s="4"/>
      <c r="Y102"/>
      <c r="AB102"/>
      <c r="AC102"/>
      <c r="AD102"/>
      <c r="AE102"/>
      <c r="AF102"/>
      <c r="AG102"/>
      <c r="AH102"/>
      <c r="AI102"/>
      <c r="AJ102"/>
      <c r="AK102" s="4"/>
      <c r="AL102" s="22"/>
      <c r="AM102" s="4"/>
      <c r="AN102" s="4"/>
      <c r="AO102" s="22"/>
      <c r="AP102" s="4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</row>
    <row r="103" spans="1:68" ht="20.5" customHeight="1" x14ac:dyDescent="0.3">
      <c r="A103" s="4" t="s">
        <v>159</v>
      </c>
      <c r="B103" s="4" t="s">
        <v>117</v>
      </c>
      <c r="C103" s="4" t="s">
        <v>109</v>
      </c>
      <c r="D103" s="15" t="s">
        <v>53</v>
      </c>
      <c r="E103" s="16" t="s">
        <v>363</v>
      </c>
      <c r="F103" s="16" t="s">
        <v>363</v>
      </c>
      <c r="G103" s="4">
        <v>80</v>
      </c>
      <c r="H103" s="4">
        <v>27.723424999999999</v>
      </c>
      <c r="I103" s="21">
        <v>18.488199999999999</v>
      </c>
      <c r="J103" s="21">
        <v>35.044342</v>
      </c>
      <c r="K103" s="21">
        <v>0</v>
      </c>
      <c r="L103" s="21">
        <v>0</v>
      </c>
      <c r="M103" s="21"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/>
      <c r="X103" s="4"/>
      <c r="Y103"/>
      <c r="AB103"/>
      <c r="AC103"/>
      <c r="AD103"/>
      <c r="AE103"/>
      <c r="AF103"/>
      <c r="AG103"/>
      <c r="AH103"/>
      <c r="AI103"/>
      <c r="AJ103"/>
      <c r="AK103" s="4"/>
      <c r="AL103" s="22"/>
      <c r="AM103" s="4"/>
      <c r="AN103" s="4"/>
      <c r="AO103" s="22"/>
      <c r="AP103" s="4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</row>
    <row r="104" spans="1:68" ht="20.5" customHeight="1" x14ac:dyDescent="0.3">
      <c r="A104" s="4" t="s">
        <v>183</v>
      </c>
      <c r="B104" s="4" t="s">
        <v>117</v>
      </c>
      <c r="C104" s="4" t="s">
        <v>109</v>
      </c>
      <c r="D104" s="15" t="s">
        <v>321</v>
      </c>
      <c r="E104" s="16" t="s">
        <v>363</v>
      </c>
      <c r="F104" s="16" t="s">
        <v>363</v>
      </c>
      <c r="G104" s="4">
        <v>5</v>
      </c>
      <c r="H104" s="4">
        <v>25.062100000000001</v>
      </c>
      <c r="I104" s="21">
        <v>18.4528</v>
      </c>
      <c r="J104" s="21">
        <v>39.960349999999998</v>
      </c>
      <c r="K104" s="21">
        <v>0</v>
      </c>
      <c r="L104" s="21">
        <v>0</v>
      </c>
      <c r="M104" s="21">
        <v>0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1">
        <v>0.54467462799999999</v>
      </c>
      <c r="V104" s="21">
        <v>0</v>
      </c>
      <c r="W104" s="21"/>
      <c r="X104" s="4"/>
      <c r="Y104"/>
      <c r="AB104"/>
      <c r="AC104"/>
      <c r="AD104"/>
      <c r="AE104"/>
      <c r="AF104"/>
      <c r="AG104"/>
      <c r="AH104"/>
      <c r="AI104"/>
      <c r="AJ104"/>
      <c r="AK104" s="4"/>
      <c r="AL104" s="22"/>
      <c r="AM104" s="4"/>
      <c r="AN104" s="4"/>
      <c r="AO104" s="22"/>
      <c r="AP104" s="4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</row>
    <row r="105" spans="1:68" ht="20.5" customHeight="1" x14ac:dyDescent="0.3">
      <c r="A105" s="4" t="s">
        <v>322</v>
      </c>
      <c r="B105" s="4" t="s">
        <v>117</v>
      </c>
      <c r="C105" s="4" t="s">
        <v>109</v>
      </c>
      <c r="D105" s="15" t="s">
        <v>323</v>
      </c>
      <c r="E105" s="16" t="s">
        <v>363</v>
      </c>
      <c r="F105" s="16" t="s">
        <v>363</v>
      </c>
      <c r="G105" s="4">
        <v>491</v>
      </c>
      <c r="H105" s="4">
        <v>1.230869</v>
      </c>
      <c r="I105" s="21">
        <v>69.225899999999996</v>
      </c>
      <c r="J105" s="21">
        <v>34.378169</v>
      </c>
      <c r="K105" s="21">
        <v>0</v>
      </c>
      <c r="L105" s="21">
        <v>0.69804983799999998</v>
      </c>
      <c r="M105" s="21">
        <v>0</v>
      </c>
      <c r="N105" s="21">
        <v>0.47731017199999998</v>
      </c>
      <c r="O105" s="21">
        <v>0</v>
      </c>
      <c r="P105" s="21">
        <v>0.74914488099999998</v>
      </c>
      <c r="Q105" s="21">
        <v>0.50778648299999996</v>
      </c>
      <c r="R105" s="21">
        <v>0.35884158399999999</v>
      </c>
      <c r="S105" s="21">
        <v>0</v>
      </c>
      <c r="T105" s="21">
        <v>0.67282565400000005</v>
      </c>
      <c r="U105" s="21">
        <v>0</v>
      </c>
      <c r="V105" s="21">
        <v>0.47319277700000001</v>
      </c>
      <c r="W105" s="21"/>
      <c r="X105" s="4"/>
      <c r="Y105"/>
      <c r="AB105"/>
      <c r="AC105"/>
      <c r="AD105"/>
      <c r="AE105"/>
      <c r="AF105"/>
      <c r="AG105"/>
      <c r="AH105"/>
      <c r="AI105"/>
      <c r="AJ105"/>
      <c r="AK105" s="4"/>
      <c r="AL105" s="22"/>
      <c r="AM105" s="4"/>
      <c r="AN105" s="4"/>
      <c r="AO105" s="22"/>
      <c r="AP105" s="4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</row>
    <row r="106" spans="1:68" ht="20.5" customHeight="1" x14ac:dyDescent="0.3">
      <c r="A106" s="4" t="s">
        <v>324</v>
      </c>
      <c r="B106" s="4" t="s">
        <v>117</v>
      </c>
      <c r="C106" s="4" t="s">
        <v>109</v>
      </c>
      <c r="D106" s="15" t="s">
        <v>325</v>
      </c>
      <c r="E106" s="16" t="s">
        <v>363</v>
      </c>
      <c r="F106" s="16" t="s">
        <v>363</v>
      </c>
      <c r="G106" s="4">
        <v>391</v>
      </c>
      <c r="H106" s="4">
        <v>4.7913949999999996</v>
      </c>
      <c r="I106" s="21">
        <v>37.6205</v>
      </c>
      <c r="J106" s="21">
        <v>34.939594999999997</v>
      </c>
      <c r="K106" s="21">
        <v>0</v>
      </c>
      <c r="L106" s="21">
        <v>2.4161173000000001E-2</v>
      </c>
      <c r="M106" s="21">
        <v>0</v>
      </c>
      <c r="N106" s="21">
        <v>2.1156578999999998E-2</v>
      </c>
      <c r="O106" s="21">
        <v>0</v>
      </c>
      <c r="P106" s="21">
        <v>0</v>
      </c>
      <c r="Q106" s="21">
        <v>0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/>
      <c r="X106" s="4"/>
      <c r="Y106"/>
      <c r="AB106"/>
      <c r="AC106"/>
      <c r="AD106"/>
      <c r="AE106"/>
      <c r="AF106"/>
      <c r="AG106"/>
      <c r="AH106"/>
      <c r="AI106"/>
      <c r="AJ106"/>
      <c r="AK106" s="4"/>
      <c r="AL106" s="22"/>
      <c r="AM106" s="4"/>
      <c r="AN106" s="4"/>
      <c r="AO106" s="22"/>
      <c r="AP106" s="4"/>
      <c r="AQ106" s="22"/>
      <c r="AR106" s="22"/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/>
      <c r="BL106" s="22"/>
      <c r="BM106" s="22"/>
      <c r="BN106" s="22"/>
      <c r="BO106" s="22"/>
      <c r="BP106" s="22"/>
    </row>
    <row r="107" spans="1:68" ht="20.5" customHeight="1" x14ac:dyDescent="0.3">
      <c r="A107" s="4" t="s">
        <v>326</v>
      </c>
      <c r="B107" s="4" t="s">
        <v>117</v>
      </c>
      <c r="C107" s="4" t="s">
        <v>109</v>
      </c>
      <c r="D107" s="15" t="s">
        <v>327</v>
      </c>
      <c r="E107" s="16" t="s">
        <v>363</v>
      </c>
      <c r="F107" s="16" t="s">
        <v>363</v>
      </c>
      <c r="G107" s="4">
        <v>5</v>
      </c>
      <c r="H107" s="4">
        <v>11.095470000000001</v>
      </c>
      <c r="I107" s="21">
        <v>74.121399999999994</v>
      </c>
      <c r="J107" s="21">
        <v>35.325220000000002</v>
      </c>
      <c r="K107" s="21">
        <v>0</v>
      </c>
      <c r="L107" s="21">
        <v>0</v>
      </c>
      <c r="M107" s="21">
        <v>0</v>
      </c>
      <c r="N107" s="21">
        <v>0</v>
      </c>
      <c r="O107" s="21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/>
      <c r="X107" s="4"/>
      <c r="Y107"/>
      <c r="AB107"/>
      <c r="AC107"/>
      <c r="AD107"/>
      <c r="AE107"/>
      <c r="AF107"/>
      <c r="AG107"/>
      <c r="AH107"/>
      <c r="AI107"/>
      <c r="AJ107"/>
      <c r="AK107" s="4"/>
      <c r="AL107" s="22"/>
      <c r="AM107" s="4"/>
      <c r="AN107" s="4"/>
      <c r="AO107" s="22"/>
      <c r="AP107" s="4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</row>
    <row r="108" spans="1:68" ht="20.5" customHeight="1" x14ac:dyDescent="0.3">
      <c r="A108" s="4" t="s">
        <v>209</v>
      </c>
      <c r="B108" s="4" t="s">
        <v>117</v>
      </c>
      <c r="C108" s="4" t="s">
        <v>109</v>
      </c>
      <c r="D108" s="15" t="s">
        <v>328</v>
      </c>
      <c r="E108" s="16" t="s">
        <v>363</v>
      </c>
      <c r="F108" s="16" t="s">
        <v>363</v>
      </c>
      <c r="G108" s="4">
        <v>790</v>
      </c>
      <c r="H108" s="4">
        <v>0.45883000000000002</v>
      </c>
      <c r="I108" s="21">
        <v>60.701900000000002</v>
      </c>
      <c r="J108" s="21">
        <v>34.680199999999999</v>
      </c>
      <c r="K108" s="21">
        <v>0</v>
      </c>
      <c r="L108" s="21">
        <v>0</v>
      </c>
      <c r="M108" s="21"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6.2064805000000001E-2</v>
      </c>
      <c r="U108" s="21">
        <v>0</v>
      </c>
      <c r="V108" s="21">
        <v>0</v>
      </c>
      <c r="W108" s="21"/>
      <c r="X108" s="4"/>
      <c r="Y108"/>
      <c r="AB108"/>
      <c r="AC108"/>
      <c r="AD108"/>
      <c r="AE108"/>
      <c r="AF108"/>
      <c r="AG108"/>
      <c r="AH108"/>
      <c r="AI108"/>
      <c r="AJ108"/>
      <c r="AK108" s="4"/>
      <c r="AL108" s="22"/>
      <c r="AM108" s="4"/>
      <c r="AN108" s="4"/>
      <c r="AO108" s="22"/>
      <c r="AP108" s="4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</row>
    <row r="109" spans="1:68" ht="20.5" customHeight="1" x14ac:dyDescent="0.3">
      <c r="A109" s="4" t="s">
        <v>179</v>
      </c>
      <c r="B109" s="4" t="s">
        <v>117</v>
      </c>
      <c r="C109" s="4" t="s">
        <v>109</v>
      </c>
      <c r="D109" s="15" t="s">
        <v>329</v>
      </c>
      <c r="E109" s="16" t="s">
        <v>363</v>
      </c>
      <c r="F109" s="16" t="s">
        <v>363</v>
      </c>
      <c r="G109" s="4">
        <v>450</v>
      </c>
      <c r="H109" s="4">
        <v>8.2105569999999997</v>
      </c>
      <c r="I109" s="21">
        <v>16.765799999999999</v>
      </c>
      <c r="J109" s="21">
        <v>34.608919</v>
      </c>
      <c r="K109" s="21">
        <v>0</v>
      </c>
      <c r="L109" s="21">
        <v>0</v>
      </c>
      <c r="M109" s="21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/>
      <c r="X109" s="4"/>
      <c r="Y109"/>
      <c r="AB109"/>
      <c r="AC109"/>
      <c r="AD109"/>
      <c r="AE109"/>
      <c r="AF109"/>
      <c r="AG109"/>
      <c r="AH109"/>
      <c r="AI109"/>
      <c r="AJ109"/>
      <c r="AK109" s="4"/>
      <c r="AL109" s="22"/>
      <c r="AM109" s="4"/>
      <c r="AN109" s="4"/>
      <c r="AO109" s="22"/>
      <c r="AP109" s="4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</row>
    <row r="110" spans="1:68" ht="20.5" customHeight="1" x14ac:dyDescent="0.3">
      <c r="A110" s="4" t="s">
        <v>330</v>
      </c>
      <c r="B110" s="4" t="s">
        <v>117</v>
      </c>
      <c r="C110" s="4" t="s">
        <v>109</v>
      </c>
      <c r="D110" s="15" t="s">
        <v>331</v>
      </c>
      <c r="E110" s="16" t="s">
        <v>363</v>
      </c>
      <c r="F110" s="16" t="s">
        <v>363</v>
      </c>
      <c r="G110" s="4">
        <v>5</v>
      </c>
      <c r="H110" s="4">
        <v>1.325833</v>
      </c>
      <c r="I110" s="21">
        <v>62.283099999999997</v>
      </c>
      <c r="J110" s="21">
        <v>34.142392000000001</v>
      </c>
      <c r="K110" s="21">
        <v>0</v>
      </c>
      <c r="L110" s="21">
        <v>0.27654348899999998</v>
      </c>
      <c r="M110" s="21">
        <v>0</v>
      </c>
      <c r="N110" s="21">
        <v>0.59904734999999998</v>
      </c>
      <c r="O110" s="21">
        <v>0</v>
      </c>
      <c r="P110" s="21">
        <v>0.48026383700000003</v>
      </c>
      <c r="Q110" s="21">
        <v>0.23767537999999999</v>
      </c>
      <c r="R110" s="21">
        <v>0</v>
      </c>
      <c r="S110" s="21">
        <v>0</v>
      </c>
      <c r="T110" s="21">
        <v>0.24229187999999999</v>
      </c>
      <c r="U110" s="21">
        <v>0</v>
      </c>
      <c r="V110" s="21">
        <v>0.57802009899999995</v>
      </c>
      <c r="W110" s="21"/>
      <c r="X110" s="4"/>
      <c r="Y110"/>
      <c r="AB110"/>
      <c r="AC110"/>
      <c r="AD110"/>
      <c r="AE110"/>
      <c r="AF110"/>
      <c r="AG110"/>
      <c r="AH110"/>
      <c r="AI110"/>
      <c r="AJ110"/>
      <c r="AK110" s="4"/>
      <c r="AL110" s="22"/>
      <c r="AM110" s="4"/>
      <c r="AN110" s="4"/>
      <c r="AO110" s="22"/>
      <c r="AP110" s="4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</row>
    <row r="111" spans="1:68" ht="20.5" customHeight="1" x14ac:dyDescent="0.3">
      <c r="A111" s="4" t="s">
        <v>175</v>
      </c>
      <c r="B111" s="4" t="s">
        <v>117</v>
      </c>
      <c r="C111" s="4" t="s">
        <v>109</v>
      </c>
      <c r="D111" s="15" t="s">
        <v>71</v>
      </c>
      <c r="E111" s="16" t="s">
        <v>363</v>
      </c>
      <c r="F111" s="16" t="s">
        <v>363</v>
      </c>
      <c r="G111" s="4">
        <v>5</v>
      </c>
      <c r="H111" s="4">
        <v>26.409099999999999</v>
      </c>
      <c r="I111" s="21">
        <v>25.496400000000001</v>
      </c>
      <c r="J111" s="21">
        <v>33.84798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0.24700250100000001</v>
      </c>
      <c r="V111" s="21">
        <v>0</v>
      </c>
      <c r="W111" s="21"/>
      <c r="X111" s="4"/>
      <c r="Y111"/>
      <c r="AB111"/>
      <c r="AC111"/>
      <c r="AD111"/>
      <c r="AE111"/>
      <c r="AF111"/>
      <c r="AG111"/>
      <c r="AH111"/>
      <c r="AI111"/>
      <c r="AJ111"/>
      <c r="AK111" s="4"/>
      <c r="AL111" s="22"/>
      <c r="AM111" s="4"/>
      <c r="AN111" s="4"/>
      <c r="AO111" s="22"/>
      <c r="AP111" s="4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</row>
    <row r="112" spans="1:68" ht="20.5" customHeight="1" x14ac:dyDescent="0.3">
      <c r="A112" s="4" t="s">
        <v>166</v>
      </c>
      <c r="B112" s="4" t="s">
        <v>117</v>
      </c>
      <c r="C112" s="4" t="s">
        <v>109</v>
      </c>
      <c r="D112" s="15" t="s">
        <v>332</v>
      </c>
      <c r="E112" s="16" t="s">
        <v>363</v>
      </c>
      <c r="F112" s="16" t="s">
        <v>363</v>
      </c>
      <c r="G112" s="4">
        <v>5</v>
      </c>
      <c r="H112" s="4">
        <v>17.041482999999999</v>
      </c>
      <c r="I112" s="21">
        <v>15.365600000000001</v>
      </c>
      <c r="J112" s="21">
        <v>37.839767000000002</v>
      </c>
      <c r="K112" s="21">
        <v>0</v>
      </c>
      <c r="L112" s="21">
        <v>0</v>
      </c>
      <c r="M112" s="21">
        <v>0</v>
      </c>
      <c r="N112" s="21">
        <v>0</v>
      </c>
      <c r="O112" s="21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0</v>
      </c>
      <c r="U112" s="21">
        <v>5.6894476510000001</v>
      </c>
      <c r="V112" s="21">
        <v>0</v>
      </c>
      <c r="W112" s="21"/>
      <c r="X112" s="4"/>
      <c r="Y112"/>
      <c r="AB112"/>
      <c r="AC112"/>
      <c r="AD112"/>
      <c r="AE112"/>
      <c r="AF112"/>
      <c r="AG112"/>
      <c r="AH112"/>
      <c r="AI112"/>
      <c r="AJ112"/>
      <c r="AK112" s="4"/>
      <c r="AL112" s="22"/>
      <c r="AM112" s="4"/>
      <c r="AN112" s="4"/>
      <c r="AO112" s="22"/>
      <c r="AP112" s="4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</row>
    <row r="113" spans="1:68" ht="20.5" customHeight="1" x14ac:dyDescent="0.3">
      <c r="A113" s="4" t="s">
        <v>207</v>
      </c>
      <c r="B113" s="4" t="s">
        <v>117</v>
      </c>
      <c r="C113" s="4" t="s">
        <v>109</v>
      </c>
      <c r="D113" s="15" t="s">
        <v>333</v>
      </c>
      <c r="E113" s="16" t="s">
        <v>363</v>
      </c>
      <c r="F113" s="16" t="s">
        <v>363</v>
      </c>
      <c r="G113" s="4">
        <v>5</v>
      </c>
      <c r="H113" s="4">
        <v>0.67108000000000001</v>
      </c>
      <c r="I113" s="21">
        <v>45.394500000000001</v>
      </c>
      <c r="J113" s="21">
        <v>34.327464999999997</v>
      </c>
      <c r="K113" s="21">
        <v>0</v>
      </c>
      <c r="L113" s="21">
        <v>0</v>
      </c>
      <c r="M113" s="21">
        <v>0</v>
      </c>
      <c r="N113" s="21">
        <v>0</v>
      </c>
      <c r="O113" s="21">
        <v>0</v>
      </c>
      <c r="P113" s="21">
        <v>0</v>
      </c>
      <c r="Q113" s="21">
        <v>0</v>
      </c>
      <c r="R113" s="21">
        <v>0.19825595700000001</v>
      </c>
      <c r="S113" s="21">
        <v>0</v>
      </c>
      <c r="T113" s="21">
        <v>0.79234714399999995</v>
      </c>
      <c r="U113" s="21">
        <v>0</v>
      </c>
      <c r="V113" s="21">
        <v>0</v>
      </c>
      <c r="W113" s="21"/>
      <c r="X113" s="4"/>
      <c r="Y113"/>
      <c r="AB113"/>
      <c r="AC113"/>
      <c r="AD113"/>
      <c r="AE113"/>
      <c r="AF113"/>
      <c r="AG113"/>
      <c r="AH113"/>
      <c r="AI113"/>
      <c r="AJ113"/>
      <c r="AK113" s="4"/>
      <c r="AL113" s="22"/>
      <c r="AM113" s="4"/>
      <c r="AN113" s="4"/>
      <c r="AO113" s="22"/>
      <c r="AP113" s="4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  <c r="BF113" s="22"/>
      <c r="BG113" s="22"/>
      <c r="BH113" s="22"/>
      <c r="BI113" s="22"/>
      <c r="BJ113" s="22"/>
      <c r="BK113" s="22"/>
      <c r="BL113" s="22"/>
      <c r="BM113" s="22"/>
      <c r="BN113" s="22"/>
      <c r="BO113" s="22"/>
      <c r="BP113" s="22"/>
    </row>
    <row r="114" spans="1:68" ht="20.5" customHeight="1" x14ac:dyDescent="0.3">
      <c r="A114" s="4" t="s">
        <v>334</v>
      </c>
      <c r="B114" s="4" t="s">
        <v>117</v>
      </c>
      <c r="C114" s="4" t="s">
        <v>109</v>
      </c>
      <c r="D114" s="15" t="s">
        <v>335</v>
      </c>
      <c r="E114" s="16" t="s">
        <v>363</v>
      </c>
      <c r="F114" s="16" t="s">
        <v>363</v>
      </c>
      <c r="G114" s="4">
        <v>5</v>
      </c>
      <c r="H114" s="4">
        <v>1.3657049999999999</v>
      </c>
      <c r="I114" s="21">
        <v>124.7503</v>
      </c>
      <c r="J114" s="21">
        <v>34.264755000000001</v>
      </c>
      <c r="K114" s="21">
        <v>0</v>
      </c>
      <c r="L114" s="21">
        <v>0.39551907800000002</v>
      </c>
      <c r="M114" s="21">
        <v>0.14470044200000001</v>
      </c>
      <c r="N114" s="21">
        <v>0.74198348000000003</v>
      </c>
      <c r="O114" s="21">
        <v>0</v>
      </c>
      <c r="P114" s="21">
        <v>0.89310958299999998</v>
      </c>
      <c r="Q114" s="21">
        <v>0.34261682300000001</v>
      </c>
      <c r="R114" s="21">
        <v>0</v>
      </c>
      <c r="S114" s="21">
        <v>0.21280990999999999</v>
      </c>
      <c r="T114" s="21">
        <v>0.49820125300000001</v>
      </c>
      <c r="U114" s="21">
        <v>0</v>
      </c>
      <c r="V114" s="21">
        <v>0.480425192</v>
      </c>
      <c r="W114" s="21"/>
      <c r="X114" s="4"/>
      <c r="Y114"/>
      <c r="AB114"/>
      <c r="AC114"/>
      <c r="AD114"/>
      <c r="AE114"/>
      <c r="AF114"/>
      <c r="AG114"/>
      <c r="AH114"/>
      <c r="AI114"/>
      <c r="AJ114"/>
      <c r="AK114" s="4"/>
      <c r="AL114" s="22"/>
      <c r="AM114" s="4"/>
      <c r="AN114" s="4"/>
      <c r="AO114" s="22"/>
      <c r="AP114" s="4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</row>
    <row r="115" spans="1:68" ht="20.5" customHeight="1" x14ac:dyDescent="0.3">
      <c r="A115" s="4" t="s">
        <v>168</v>
      </c>
      <c r="B115" s="4" t="s">
        <v>117</v>
      </c>
      <c r="C115" s="4" t="s">
        <v>109</v>
      </c>
      <c r="D115" s="15" t="s">
        <v>84</v>
      </c>
      <c r="E115" s="16" t="s">
        <v>363</v>
      </c>
      <c r="F115" s="16" t="s">
        <v>363</v>
      </c>
      <c r="G115" s="4">
        <v>5</v>
      </c>
      <c r="H115" s="16" t="s">
        <v>363</v>
      </c>
      <c r="I115" s="35" t="s">
        <v>363</v>
      </c>
      <c r="J115" s="35" t="s">
        <v>363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5.0025822399999997</v>
      </c>
      <c r="V115" s="21">
        <v>0</v>
      </c>
      <c r="W115" s="21"/>
      <c r="X115" s="4"/>
      <c r="Y115"/>
      <c r="AB115"/>
      <c r="AC115"/>
      <c r="AD115"/>
      <c r="AE115"/>
      <c r="AF115"/>
      <c r="AG115"/>
      <c r="AH115"/>
      <c r="AI115"/>
      <c r="AJ115"/>
      <c r="AK115" s="4"/>
      <c r="AL115" s="4"/>
      <c r="AM115" s="4"/>
      <c r="AN115" s="4"/>
      <c r="AO115" s="4"/>
      <c r="AP115" s="4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</row>
    <row r="116" spans="1:68" ht="20.5" customHeight="1" x14ac:dyDescent="0.3">
      <c r="A116" s="4" t="s">
        <v>198</v>
      </c>
      <c r="B116" s="4" t="s">
        <v>117</v>
      </c>
      <c r="C116" s="4" t="s">
        <v>109</v>
      </c>
      <c r="D116" s="15" t="s">
        <v>76</v>
      </c>
      <c r="E116" s="16" t="s">
        <v>363</v>
      </c>
      <c r="F116" s="16" t="s">
        <v>363</v>
      </c>
      <c r="G116" s="4">
        <v>100</v>
      </c>
      <c r="H116" s="4">
        <v>24.112672</v>
      </c>
      <c r="I116" s="21">
        <v>19.3094</v>
      </c>
      <c r="J116" s="21">
        <v>36.588225000000001</v>
      </c>
      <c r="K116" s="21">
        <v>0</v>
      </c>
      <c r="L116" s="21">
        <v>0</v>
      </c>
      <c r="M116" s="21">
        <v>0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/>
      <c r="X116" s="4"/>
      <c r="Y116"/>
      <c r="AB116"/>
      <c r="AC116"/>
      <c r="AD116"/>
      <c r="AE116"/>
      <c r="AF116"/>
      <c r="AG116"/>
      <c r="AH116"/>
      <c r="AI116"/>
      <c r="AJ116"/>
      <c r="AK116" s="4"/>
      <c r="AL116" s="4"/>
      <c r="AM116" s="4"/>
      <c r="AN116" s="4"/>
      <c r="AO116" s="4"/>
      <c r="AP116" s="4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22"/>
      <c r="BD116" s="22"/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</row>
    <row r="117" spans="1:68" ht="20.5" customHeight="1" x14ac:dyDescent="0.3">
      <c r="A117" s="4" t="s">
        <v>226</v>
      </c>
      <c r="B117" s="4" t="s">
        <v>117</v>
      </c>
      <c r="C117" s="4" t="s">
        <v>109</v>
      </c>
      <c r="D117" s="15" t="s">
        <v>336</v>
      </c>
      <c r="E117" s="16" t="s">
        <v>363</v>
      </c>
      <c r="F117" s="16" t="s">
        <v>363</v>
      </c>
      <c r="G117" s="4">
        <v>600</v>
      </c>
      <c r="H117" s="4">
        <v>7.2122380000000001</v>
      </c>
      <c r="I117" s="21">
        <v>52.231099999999998</v>
      </c>
      <c r="J117" s="21">
        <v>34.578899999999997</v>
      </c>
      <c r="K117" s="21">
        <v>0</v>
      </c>
      <c r="L117" s="21">
        <v>0</v>
      </c>
      <c r="M117" s="21"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/>
      <c r="X117" s="4"/>
      <c r="Y117"/>
      <c r="AB117"/>
      <c r="AC117"/>
      <c r="AD117"/>
      <c r="AE117"/>
      <c r="AF117"/>
      <c r="AG117"/>
      <c r="AH117"/>
      <c r="AI117"/>
      <c r="AJ117"/>
      <c r="AK117" s="4"/>
      <c r="AL117" s="4"/>
      <c r="AM117" s="4"/>
      <c r="AN117" s="4"/>
      <c r="AO117" s="4"/>
      <c r="AP117" s="4"/>
      <c r="AQ117" s="22"/>
      <c r="AR117" s="22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/>
      <c r="BK117" s="22"/>
      <c r="BL117" s="22"/>
      <c r="BM117" s="22"/>
      <c r="BN117" s="22"/>
      <c r="BO117" s="22"/>
      <c r="BP117" s="22"/>
    </row>
    <row r="118" spans="1:68" ht="20.5" customHeight="1" x14ac:dyDescent="0.3">
      <c r="A118" s="4" t="s">
        <v>156</v>
      </c>
      <c r="B118" s="4" t="s">
        <v>117</v>
      </c>
      <c r="C118" s="4" t="s">
        <v>109</v>
      </c>
      <c r="D118" s="15" t="s">
        <v>92</v>
      </c>
      <c r="E118" s="16" t="s">
        <v>363</v>
      </c>
      <c r="F118" s="16" t="s">
        <v>363</v>
      </c>
      <c r="G118" s="4">
        <v>65</v>
      </c>
      <c r="H118" s="4">
        <v>22.250309000000001</v>
      </c>
      <c r="I118" s="21">
        <v>22.7117</v>
      </c>
      <c r="J118" s="21">
        <v>35.346195000000002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.29478075500000001</v>
      </c>
      <c r="V118" s="21">
        <v>0</v>
      </c>
      <c r="W118" s="21"/>
      <c r="X118" s="4"/>
      <c r="Y118"/>
      <c r="AB118"/>
      <c r="AC118"/>
      <c r="AD118"/>
      <c r="AE118"/>
      <c r="AF118"/>
      <c r="AG118"/>
      <c r="AH118"/>
      <c r="AI118"/>
      <c r="AJ118"/>
      <c r="AK118" s="4"/>
      <c r="AL118" s="4"/>
      <c r="AM118" s="4"/>
      <c r="AN118" s="4"/>
      <c r="AO118" s="4"/>
      <c r="AP118" s="4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</row>
    <row r="119" spans="1:68" ht="20.5" customHeight="1" x14ac:dyDescent="0.25">
      <c r="A119" s="4" t="s">
        <v>153</v>
      </c>
      <c r="B119" s="4" t="s">
        <v>117</v>
      </c>
      <c r="C119" s="4" t="s">
        <v>109</v>
      </c>
      <c r="D119" s="15" t="s">
        <v>337</v>
      </c>
      <c r="E119" s="16" t="s">
        <v>363</v>
      </c>
      <c r="F119" s="16" t="s">
        <v>363</v>
      </c>
      <c r="G119" s="4">
        <v>25</v>
      </c>
      <c r="H119" s="4">
        <v>25.494408</v>
      </c>
      <c r="I119" s="21">
        <v>25.392099999999999</v>
      </c>
      <c r="J119" s="21">
        <v>36.549506000000001</v>
      </c>
      <c r="K119" s="21">
        <v>0</v>
      </c>
      <c r="L119" s="21">
        <v>0</v>
      </c>
      <c r="M119" s="21">
        <v>0</v>
      </c>
      <c r="N119" s="21">
        <v>0</v>
      </c>
      <c r="O119" s="21">
        <v>0</v>
      </c>
      <c r="P119" s="21">
        <v>0</v>
      </c>
      <c r="Q119" s="21">
        <v>0</v>
      </c>
      <c r="R119" s="21">
        <v>0</v>
      </c>
      <c r="S119" s="21">
        <v>0</v>
      </c>
      <c r="T119" s="21">
        <v>0</v>
      </c>
      <c r="U119" s="21">
        <v>0</v>
      </c>
      <c r="V119" s="21">
        <v>0</v>
      </c>
      <c r="W119" s="21"/>
      <c r="X119" s="4"/>
      <c r="Y119"/>
      <c r="AB119"/>
      <c r="AC119"/>
      <c r="AD119"/>
      <c r="AE119"/>
      <c r="AF119"/>
      <c r="AG119"/>
      <c r="AH119"/>
      <c r="AI119"/>
      <c r="AJ119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24"/>
      <c r="BH119" s="4"/>
      <c r="BI119" s="4"/>
      <c r="BJ119" s="4"/>
      <c r="BK119" s="4"/>
      <c r="BL119" s="4"/>
      <c r="BM119" s="4"/>
      <c r="BN119" s="4"/>
      <c r="BO119" s="4"/>
      <c r="BP119" s="4"/>
    </row>
    <row r="120" spans="1:68" ht="20.5" customHeight="1" x14ac:dyDescent="0.25">
      <c r="A120" s="4" t="s">
        <v>217</v>
      </c>
      <c r="B120" s="4" t="s">
        <v>117</v>
      </c>
      <c r="C120" s="4" t="s">
        <v>109</v>
      </c>
      <c r="D120" s="15" t="s">
        <v>59</v>
      </c>
      <c r="E120" s="16" t="s">
        <v>363</v>
      </c>
      <c r="F120" s="16" t="s">
        <v>363</v>
      </c>
      <c r="G120" s="4">
        <v>50</v>
      </c>
      <c r="H120" s="4">
        <v>20.649431</v>
      </c>
      <c r="I120" s="21">
        <v>47.924599999999998</v>
      </c>
      <c r="J120" s="21">
        <v>35.642270000000003</v>
      </c>
      <c r="K120" s="21">
        <v>0</v>
      </c>
      <c r="L120" s="21">
        <v>0</v>
      </c>
      <c r="M120" s="21">
        <v>0</v>
      </c>
      <c r="N120" s="21">
        <v>0</v>
      </c>
      <c r="O120" s="21">
        <v>0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1"/>
      <c r="X120" s="4"/>
      <c r="Y120"/>
      <c r="AB120"/>
      <c r="AC120"/>
      <c r="AD120"/>
      <c r="AE120"/>
      <c r="AF120"/>
      <c r="AG120"/>
      <c r="AH120"/>
      <c r="AI120"/>
      <c r="AJ120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24"/>
      <c r="BH120" s="4"/>
      <c r="BI120" s="4"/>
      <c r="BJ120" s="4"/>
      <c r="BK120" s="4"/>
      <c r="BL120" s="4"/>
      <c r="BM120" s="4"/>
      <c r="BN120" s="4"/>
      <c r="BO120" s="4"/>
      <c r="BP120" s="4"/>
    </row>
    <row r="121" spans="1:68" ht="20.5" customHeight="1" x14ac:dyDescent="0.25">
      <c r="A121" s="4" t="s">
        <v>190</v>
      </c>
      <c r="B121" s="4" t="s">
        <v>117</v>
      </c>
      <c r="C121" s="4" t="s">
        <v>109</v>
      </c>
      <c r="D121" s="15" t="s">
        <v>56</v>
      </c>
      <c r="E121" s="16" t="s">
        <v>363</v>
      </c>
      <c r="F121" s="16" t="s">
        <v>363</v>
      </c>
      <c r="G121" s="4">
        <v>5</v>
      </c>
      <c r="H121" s="4">
        <v>15.033492000000001</v>
      </c>
      <c r="I121" s="21">
        <v>32.409100000000002</v>
      </c>
      <c r="J121" s="21">
        <v>35.323300000000003</v>
      </c>
      <c r="K121" s="21">
        <v>0</v>
      </c>
      <c r="L121" s="21">
        <v>0</v>
      </c>
      <c r="M121" s="21">
        <v>0.369267656</v>
      </c>
      <c r="N121" s="21">
        <v>0</v>
      </c>
      <c r="O121" s="21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.29078430999999999</v>
      </c>
      <c r="W121" s="21"/>
      <c r="X121" s="4"/>
      <c r="Y121"/>
      <c r="AB121"/>
      <c r="AC121"/>
      <c r="AD121"/>
      <c r="AE121"/>
      <c r="AF121"/>
      <c r="AG121"/>
      <c r="AH121"/>
      <c r="AI121"/>
      <c r="AJ121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24"/>
      <c r="BH121" s="4"/>
      <c r="BI121" s="4"/>
      <c r="BJ121" s="4"/>
      <c r="BK121" s="4"/>
      <c r="BL121" s="4"/>
      <c r="BM121" s="4"/>
      <c r="BN121" s="4"/>
      <c r="BO121" s="4"/>
      <c r="BP121" s="4"/>
    </row>
    <row r="122" spans="1:68" ht="20.5" customHeight="1" x14ac:dyDescent="0.25">
      <c r="A122" s="4" t="s">
        <v>224</v>
      </c>
      <c r="B122" s="4" t="s">
        <v>117</v>
      </c>
      <c r="C122" s="4" t="s">
        <v>109</v>
      </c>
      <c r="D122" s="15" t="s">
        <v>338</v>
      </c>
      <c r="E122" s="16" t="s">
        <v>363</v>
      </c>
      <c r="F122" s="16" t="s">
        <v>363</v>
      </c>
      <c r="G122" s="4">
        <v>350</v>
      </c>
      <c r="H122" s="4">
        <v>10.893125</v>
      </c>
      <c r="I122" s="21">
        <v>36.724200000000003</v>
      </c>
      <c r="J122" s="21">
        <v>34.7072</v>
      </c>
      <c r="K122" s="21">
        <v>0</v>
      </c>
      <c r="L122" s="21">
        <v>0</v>
      </c>
      <c r="M122" s="21">
        <v>0</v>
      </c>
      <c r="N122" s="21">
        <v>0</v>
      </c>
      <c r="O122" s="21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1">
        <v>0</v>
      </c>
      <c r="V122" s="21">
        <v>0</v>
      </c>
      <c r="W122" s="21"/>
      <c r="X122" s="4"/>
      <c r="Y122"/>
      <c r="AB122"/>
      <c r="AC122"/>
      <c r="AD122"/>
      <c r="AE122"/>
      <c r="AF122"/>
      <c r="AG122"/>
      <c r="AH122"/>
      <c r="AI122"/>
      <c r="AJ122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24"/>
      <c r="BH122" s="4"/>
      <c r="BI122" s="4"/>
      <c r="BJ122" s="4"/>
      <c r="BK122" s="4"/>
      <c r="BL122" s="4"/>
      <c r="BM122" s="4"/>
      <c r="BN122" s="4"/>
      <c r="BO122" s="4"/>
      <c r="BP122" s="4"/>
    </row>
    <row r="123" spans="1:68" ht="20.5" customHeight="1" x14ac:dyDescent="0.25">
      <c r="A123" s="4" t="s">
        <v>184</v>
      </c>
      <c r="B123" s="4" t="s">
        <v>117</v>
      </c>
      <c r="C123" s="4" t="s">
        <v>109</v>
      </c>
      <c r="D123" s="15" t="s">
        <v>70</v>
      </c>
      <c r="E123" s="16" t="s">
        <v>363</v>
      </c>
      <c r="F123" s="16" t="s">
        <v>363</v>
      </c>
      <c r="G123" s="4">
        <v>5</v>
      </c>
      <c r="H123" s="4">
        <v>27.329516999999999</v>
      </c>
      <c r="I123" s="21">
        <v>17.384899999999998</v>
      </c>
      <c r="J123" s="21">
        <v>38.9435</v>
      </c>
      <c r="K123" s="21">
        <v>0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/>
      <c r="X123" s="4"/>
      <c r="Y123"/>
      <c r="AB123"/>
      <c r="AC123"/>
      <c r="AD123"/>
      <c r="AE123"/>
      <c r="AF123"/>
      <c r="AG123"/>
      <c r="AH123"/>
      <c r="AI123"/>
      <c r="AJ123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24"/>
      <c r="BH123" s="4"/>
      <c r="BI123" s="4"/>
      <c r="BJ123" s="4"/>
      <c r="BK123" s="4"/>
      <c r="BL123" s="4"/>
      <c r="BM123" s="4"/>
      <c r="BN123" s="4"/>
      <c r="BO123" s="4"/>
      <c r="BP123" s="4"/>
    </row>
    <row r="124" spans="1:68" ht="20.5" customHeight="1" x14ac:dyDescent="0.25">
      <c r="A124" s="4" t="s">
        <v>154</v>
      </c>
      <c r="B124" s="4" t="s">
        <v>117</v>
      </c>
      <c r="C124" s="4" t="s">
        <v>109</v>
      </c>
      <c r="D124" s="15" t="s">
        <v>339</v>
      </c>
      <c r="E124" s="16" t="s">
        <v>363</v>
      </c>
      <c r="F124" s="16" t="s">
        <v>363</v>
      </c>
      <c r="G124" s="4">
        <v>30</v>
      </c>
      <c r="H124" s="4">
        <v>21.81495</v>
      </c>
      <c r="I124" s="21">
        <v>14.908899999999999</v>
      </c>
      <c r="J124" s="21">
        <v>35.451512000000001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.31798532499999999</v>
      </c>
      <c r="V124" s="21">
        <v>9.0898520999999996E-2</v>
      </c>
      <c r="W124" s="21"/>
      <c r="X124" s="4"/>
      <c r="Y124"/>
      <c r="AB124"/>
      <c r="AC124"/>
      <c r="AD124"/>
      <c r="AE124"/>
      <c r="AF124"/>
      <c r="AG124"/>
      <c r="AH124"/>
      <c r="AI124"/>
      <c r="AJ12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24"/>
      <c r="BH124" s="4"/>
      <c r="BI124" s="4"/>
      <c r="BJ124" s="4"/>
      <c r="BK124" s="4"/>
      <c r="BL124" s="4"/>
      <c r="BM124" s="4"/>
      <c r="BN124" s="4"/>
      <c r="BO124" s="4"/>
      <c r="BP124" s="4"/>
    </row>
    <row r="125" spans="1:68" ht="20.5" customHeight="1" x14ac:dyDescent="0.25">
      <c r="A125" s="4" t="s">
        <v>148</v>
      </c>
      <c r="B125" s="4" t="s">
        <v>117</v>
      </c>
      <c r="C125" s="4" t="s">
        <v>109</v>
      </c>
      <c r="D125" s="15" t="s">
        <v>102</v>
      </c>
      <c r="E125" s="16" t="s">
        <v>363</v>
      </c>
      <c r="F125" s="16" t="s">
        <v>363</v>
      </c>
      <c r="G125" s="4">
        <v>5</v>
      </c>
      <c r="H125" s="4">
        <v>29.818232999999999</v>
      </c>
      <c r="I125" s="21">
        <v>24.537600000000001</v>
      </c>
      <c r="J125" s="21">
        <v>34.184182999999997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/>
      <c r="X125" s="4"/>
      <c r="Y125"/>
      <c r="AB125"/>
      <c r="AC125"/>
      <c r="AD125"/>
      <c r="AE125"/>
      <c r="AF125"/>
      <c r="AG125"/>
      <c r="AH125"/>
      <c r="AI125"/>
      <c r="AJ125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24"/>
      <c r="BH125" s="4"/>
      <c r="BI125" s="4"/>
      <c r="BJ125" s="4"/>
      <c r="BK125" s="4"/>
      <c r="BL125" s="4"/>
      <c r="BM125" s="4"/>
      <c r="BN125" s="4"/>
      <c r="BO125" s="4"/>
      <c r="BP125" s="4"/>
    </row>
    <row r="126" spans="1:68" ht="20.5" customHeight="1" x14ac:dyDescent="0.25">
      <c r="A126" s="4" t="s">
        <v>340</v>
      </c>
      <c r="B126" s="4" t="s">
        <v>117</v>
      </c>
      <c r="C126" s="4" t="s">
        <v>109</v>
      </c>
      <c r="D126" s="15" t="s">
        <v>341</v>
      </c>
      <c r="E126" s="16" t="s">
        <v>363</v>
      </c>
      <c r="F126" s="16" t="s">
        <v>363</v>
      </c>
      <c r="G126" s="4">
        <v>5</v>
      </c>
      <c r="H126" s="4">
        <v>-0.47922500000000001</v>
      </c>
      <c r="I126" s="21">
        <v>15.886699999999999</v>
      </c>
      <c r="J126" s="21">
        <v>31.995370000000001</v>
      </c>
      <c r="K126" s="21">
        <v>0</v>
      </c>
      <c r="L126" s="21">
        <v>0.25244096999999999</v>
      </c>
      <c r="M126" s="21">
        <v>0</v>
      </c>
      <c r="N126" s="21">
        <v>0.21461149199999999</v>
      </c>
      <c r="O126" s="21">
        <v>0</v>
      </c>
      <c r="P126" s="21">
        <v>0.36404985400000001</v>
      </c>
      <c r="Q126" s="21">
        <v>0.18060446799999999</v>
      </c>
      <c r="R126" s="21">
        <v>0.220466893</v>
      </c>
      <c r="S126" s="21">
        <v>0</v>
      </c>
      <c r="T126" s="21">
        <v>0.46662822199999998</v>
      </c>
      <c r="U126" s="21">
        <v>0</v>
      </c>
      <c r="V126" s="21">
        <v>0.24757958899999999</v>
      </c>
      <c r="W126" s="21"/>
      <c r="X126" s="4"/>
      <c r="Y126"/>
      <c r="AB126"/>
      <c r="AC126"/>
      <c r="AD126"/>
      <c r="AE126"/>
      <c r="AF126"/>
      <c r="AG126"/>
      <c r="AH126"/>
      <c r="AI126"/>
      <c r="AJ126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24"/>
      <c r="BH126" s="4"/>
      <c r="BI126" s="4"/>
      <c r="BJ126" s="4"/>
      <c r="BK126" s="4"/>
      <c r="BL126" s="4"/>
      <c r="BM126" s="4"/>
      <c r="BN126" s="4"/>
      <c r="BO126" s="4"/>
      <c r="BP126" s="4"/>
    </row>
    <row r="127" spans="1:68" ht="20.5" customHeight="1" x14ac:dyDescent="0.25">
      <c r="A127" s="4" t="s">
        <v>192</v>
      </c>
      <c r="B127" s="4" t="s">
        <v>117</v>
      </c>
      <c r="C127" s="4" t="s">
        <v>109</v>
      </c>
      <c r="D127" s="15" t="s">
        <v>52</v>
      </c>
      <c r="E127" s="16" t="s">
        <v>363</v>
      </c>
      <c r="F127" s="16" t="s">
        <v>363</v>
      </c>
      <c r="G127" s="4">
        <v>5</v>
      </c>
      <c r="H127" s="4">
        <v>16.832058</v>
      </c>
      <c r="I127" s="21">
        <v>53.828800000000001</v>
      </c>
      <c r="J127" s="21">
        <v>35.686585000000001</v>
      </c>
      <c r="K127" s="21">
        <v>0</v>
      </c>
      <c r="L127" s="21">
        <v>0</v>
      </c>
      <c r="M127" s="21">
        <v>0.251439939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/>
      <c r="X127" s="4"/>
      <c r="Y127"/>
      <c r="AB127"/>
      <c r="AC127"/>
      <c r="AD127"/>
      <c r="AE127"/>
      <c r="AF127"/>
      <c r="AG127"/>
      <c r="AH127"/>
      <c r="AI127"/>
      <c r="AJ127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24"/>
      <c r="BH127" s="4"/>
      <c r="BI127" s="4"/>
      <c r="BJ127" s="4"/>
      <c r="BK127" s="4"/>
      <c r="BL127" s="4"/>
      <c r="BM127" s="4"/>
      <c r="BN127" s="4"/>
      <c r="BO127" s="4"/>
      <c r="BP127" s="4"/>
    </row>
    <row r="128" spans="1:68" ht="20.5" customHeight="1" x14ac:dyDescent="0.25">
      <c r="A128" s="4" t="s">
        <v>381</v>
      </c>
      <c r="B128" s="4" t="s">
        <v>117</v>
      </c>
      <c r="C128" s="4" t="s">
        <v>109</v>
      </c>
      <c r="D128" s="15" t="s">
        <v>65</v>
      </c>
      <c r="E128" s="16" t="s">
        <v>363</v>
      </c>
      <c r="F128" s="16" t="s">
        <v>363</v>
      </c>
      <c r="G128" s="4">
        <v>40</v>
      </c>
      <c r="H128" s="4">
        <v>19.566254999999998</v>
      </c>
      <c r="I128" s="21">
        <v>25.412700000000001</v>
      </c>
      <c r="J128" s="21">
        <v>34.884385000000002</v>
      </c>
      <c r="K128" s="21">
        <v>0</v>
      </c>
      <c r="L128" s="21">
        <v>0.50363837600000005</v>
      </c>
      <c r="M128" s="21">
        <v>0.51988512799999997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1.3884402849999999</v>
      </c>
      <c r="V128" s="21">
        <v>0.127567757</v>
      </c>
      <c r="W128" s="21"/>
      <c r="X128" s="4"/>
      <c r="Y128"/>
      <c r="AB128"/>
      <c r="AC128"/>
      <c r="AD128"/>
      <c r="AE128"/>
      <c r="AF128"/>
      <c r="AG128"/>
      <c r="AH128"/>
      <c r="AI128"/>
      <c r="AJ128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24"/>
      <c r="BH128" s="4"/>
      <c r="BI128" s="4"/>
      <c r="BJ128" s="4"/>
      <c r="BK128" s="4"/>
      <c r="BL128" s="4"/>
      <c r="BM128" s="4"/>
      <c r="BN128" s="4"/>
      <c r="BO128" s="4"/>
      <c r="BP128" s="4"/>
    </row>
    <row r="129" spans="1:68" ht="20.5" customHeight="1" x14ac:dyDescent="0.25">
      <c r="A129" s="4" t="s">
        <v>342</v>
      </c>
      <c r="B129" s="4" t="s">
        <v>117</v>
      </c>
      <c r="C129" s="4" t="s">
        <v>109</v>
      </c>
      <c r="D129" s="15" t="s">
        <v>343</v>
      </c>
      <c r="E129" s="16" t="s">
        <v>363</v>
      </c>
      <c r="F129" s="16" t="s">
        <v>363</v>
      </c>
      <c r="G129" s="4">
        <v>36</v>
      </c>
      <c r="H129" s="4">
        <v>-0.409335</v>
      </c>
      <c r="I129" s="21">
        <v>41.772199999999998</v>
      </c>
      <c r="J129" s="21">
        <v>31.947282999999999</v>
      </c>
      <c r="K129" s="21">
        <v>0</v>
      </c>
      <c r="L129" s="21">
        <v>0.190311918</v>
      </c>
      <c r="M129" s="21">
        <v>0</v>
      </c>
      <c r="N129" s="21">
        <v>0.21705929099999999</v>
      </c>
      <c r="O129" s="21">
        <v>0</v>
      </c>
      <c r="P129" s="21">
        <v>0.39651367700000001</v>
      </c>
      <c r="Q129" s="21">
        <v>0.15013388699999999</v>
      </c>
      <c r="R129" s="21">
        <v>0.36837883999999999</v>
      </c>
      <c r="S129" s="21">
        <v>0</v>
      </c>
      <c r="T129" s="21">
        <v>0.66548501500000001</v>
      </c>
      <c r="U129" s="21">
        <v>0</v>
      </c>
      <c r="V129" s="21">
        <v>0.267746704</v>
      </c>
      <c r="W129" s="21"/>
      <c r="X129" s="4"/>
      <c r="Y129"/>
      <c r="AB129"/>
      <c r="AC129"/>
      <c r="AD129"/>
      <c r="AE129"/>
      <c r="AF129"/>
      <c r="AG129"/>
      <c r="AH129"/>
      <c r="AI129"/>
      <c r="AJ129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24"/>
      <c r="BH129" s="4"/>
      <c r="BI129" s="4"/>
      <c r="BJ129" s="4"/>
      <c r="BK129" s="4"/>
      <c r="BL129" s="4"/>
      <c r="BM129" s="4"/>
      <c r="BN129" s="4"/>
      <c r="BO129" s="4"/>
      <c r="BP129" s="4"/>
    </row>
    <row r="130" spans="1:68" ht="20.5" customHeight="1" x14ac:dyDescent="0.25">
      <c r="A130" s="4" t="s">
        <v>182</v>
      </c>
      <c r="B130" s="4" t="s">
        <v>117</v>
      </c>
      <c r="C130" s="4" t="s">
        <v>109</v>
      </c>
      <c r="D130" s="15" t="s">
        <v>98</v>
      </c>
      <c r="E130" s="16" t="s">
        <v>363</v>
      </c>
      <c r="F130" s="16" t="s">
        <v>363</v>
      </c>
      <c r="G130" s="4">
        <v>5</v>
      </c>
      <c r="H130" s="4">
        <v>25.824383000000001</v>
      </c>
      <c r="I130" s="21">
        <v>15.587999999999999</v>
      </c>
      <c r="J130" s="21">
        <v>39.770899999999997</v>
      </c>
      <c r="K130" s="21">
        <v>0</v>
      </c>
      <c r="L130" s="21">
        <v>0</v>
      </c>
      <c r="M130" s="21">
        <v>0</v>
      </c>
      <c r="N130" s="21">
        <v>0</v>
      </c>
      <c r="O130" s="21">
        <v>0</v>
      </c>
      <c r="P130" s="21">
        <v>0</v>
      </c>
      <c r="Q130" s="21">
        <v>0</v>
      </c>
      <c r="R130" s="21">
        <v>0</v>
      </c>
      <c r="S130" s="21">
        <v>0</v>
      </c>
      <c r="T130" s="21">
        <v>0</v>
      </c>
      <c r="U130" s="21">
        <v>0.15793000700000001</v>
      </c>
      <c r="V130" s="21">
        <v>0</v>
      </c>
      <c r="W130" s="21"/>
      <c r="X130" s="4"/>
      <c r="Y130"/>
      <c r="AB130"/>
      <c r="AC130"/>
      <c r="AD130"/>
      <c r="AE130"/>
      <c r="AF130"/>
      <c r="AG130"/>
      <c r="AH130"/>
      <c r="AI130"/>
      <c r="AJ130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24"/>
      <c r="BH130" s="4"/>
      <c r="BI130" s="4"/>
      <c r="BJ130" s="4"/>
      <c r="BK130" s="4"/>
      <c r="BL130" s="4"/>
      <c r="BM130" s="4"/>
      <c r="BN130" s="4"/>
      <c r="BO130" s="4"/>
      <c r="BP130" s="4"/>
    </row>
    <row r="131" spans="1:68" ht="20.5" customHeight="1" x14ac:dyDescent="0.25">
      <c r="A131" s="4" t="s">
        <v>160</v>
      </c>
      <c r="B131" s="4" t="s">
        <v>117</v>
      </c>
      <c r="C131" s="4" t="s">
        <v>109</v>
      </c>
      <c r="D131" s="15" t="s">
        <v>344</v>
      </c>
      <c r="E131" s="16" t="s">
        <v>363</v>
      </c>
      <c r="F131" s="16" t="s">
        <v>363</v>
      </c>
      <c r="G131" s="4">
        <v>270</v>
      </c>
      <c r="H131" s="4">
        <v>15.614195</v>
      </c>
      <c r="I131" s="21">
        <v>30.184200000000001</v>
      </c>
      <c r="J131" s="21">
        <v>35.907680999999997</v>
      </c>
      <c r="K131" s="21">
        <v>0</v>
      </c>
      <c r="L131" s="21">
        <v>0</v>
      </c>
      <c r="M131" s="21">
        <v>0</v>
      </c>
      <c r="N131" s="21">
        <v>0</v>
      </c>
      <c r="O131" s="21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0</v>
      </c>
      <c r="U131" s="21">
        <v>0</v>
      </c>
      <c r="V131" s="21">
        <v>0</v>
      </c>
      <c r="W131" s="21"/>
      <c r="X131" s="4"/>
      <c r="Y131"/>
      <c r="AB131"/>
      <c r="AC131"/>
      <c r="AD131"/>
      <c r="AE131"/>
      <c r="AF131"/>
      <c r="AG131"/>
      <c r="AH131"/>
      <c r="AI131"/>
      <c r="AJ131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24"/>
      <c r="BH131" s="4"/>
      <c r="BI131" s="4"/>
      <c r="BJ131" s="4"/>
      <c r="BK131" s="4"/>
      <c r="BL131" s="4"/>
      <c r="BM131" s="4"/>
      <c r="BN131" s="4"/>
      <c r="BO131" s="4"/>
      <c r="BP131" s="4"/>
    </row>
    <row r="132" spans="1:68" ht="20.5" customHeight="1" x14ac:dyDescent="0.25">
      <c r="A132" s="4" t="s">
        <v>345</v>
      </c>
      <c r="B132" s="4" t="s">
        <v>117</v>
      </c>
      <c r="C132" s="4" t="s">
        <v>109</v>
      </c>
      <c r="D132" s="15" t="s">
        <v>346</v>
      </c>
      <c r="E132" s="16" t="s">
        <v>363</v>
      </c>
      <c r="F132" s="16" t="s">
        <v>363</v>
      </c>
      <c r="G132" s="4">
        <v>5</v>
      </c>
      <c r="H132" s="4">
        <v>-1.6497379999999999</v>
      </c>
      <c r="I132" s="21">
        <v>16.138500000000001</v>
      </c>
      <c r="J132" s="21">
        <v>32.950843999999996</v>
      </c>
      <c r="K132" s="21">
        <v>0</v>
      </c>
      <c r="L132" s="21">
        <v>1.086140635</v>
      </c>
      <c r="M132" s="21">
        <v>0</v>
      </c>
      <c r="N132" s="21">
        <v>1.3100689160000001</v>
      </c>
      <c r="O132" s="21">
        <v>0</v>
      </c>
      <c r="P132" s="21">
        <v>0.52048236800000003</v>
      </c>
      <c r="Q132" s="21">
        <v>0.91574337100000003</v>
      </c>
      <c r="R132" s="21">
        <v>0</v>
      </c>
      <c r="S132" s="21">
        <v>0</v>
      </c>
      <c r="T132" s="21">
        <v>0.22444320600000001</v>
      </c>
      <c r="U132" s="21">
        <v>0</v>
      </c>
      <c r="V132" s="21">
        <v>1.3890965179999999</v>
      </c>
      <c r="W132" s="21"/>
      <c r="X132" s="4"/>
      <c r="Y132"/>
      <c r="AB132"/>
      <c r="AC132"/>
      <c r="AD132"/>
      <c r="AE132"/>
      <c r="AF132"/>
      <c r="AG132"/>
      <c r="AH132"/>
      <c r="AI132"/>
      <c r="AJ132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24"/>
      <c r="BH132" s="4"/>
      <c r="BI132" s="4"/>
      <c r="BJ132" s="4"/>
      <c r="BK132" s="4"/>
      <c r="BL132" s="4"/>
      <c r="BM132" s="4"/>
      <c r="BN132" s="4"/>
      <c r="BO132" s="4"/>
      <c r="BP132" s="4"/>
    </row>
    <row r="133" spans="1:68" ht="20.5" customHeight="1" x14ac:dyDescent="0.25">
      <c r="A133" s="4" t="s">
        <v>120</v>
      </c>
      <c r="B133" s="4" t="s">
        <v>114</v>
      </c>
      <c r="C133" s="4" t="s">
        <v>110</v>
      </c>
      <c r="D133" s="15" t="s">
        <v>108</v>
      </c>
      <c r="E133" s="4" t="s">
        <v>0</v>
      </c>
      <c r="F133" s="4" t="s">
        <v>1</v>
      </c>
      <c r="G133" s="4">
        <v>9</v>
      </c>
      <c r="H133" s="4">
        <v>26.2</v>
      </c>
      <c r="I133" s="35" t="s">
        <v>363</v>
      </c>
      <c r="J133" s="35" t="s">
        <v>363</v>
      </c>
      <c r="K133" s="21">
        <v>0</v>
      </c>
      <c r="L133" s="21">
        <v>0</v>
      </c>
      <c r="M133" s="21"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1">
        <v>0</v>
      </c>
      <c r="T133" s="21">
        <v>0</v>
      </c>
      <c r="U133" s="21">
        <v>0</v>
      </c>
      <c r="V133" s="21">
        <v>0</v>
      </c>
      <c r="W133" s="21"/>
      <c r="X133" s="4"/>
      <c r="Y133"/>
      <c r="AB133"/>
      <c r="AC133"/>
      <c r="AD133"/>
      <c r="AE133"/>
      <c r="AF133"/>
      <c r="AG133"/>
      <c r="AH133"/>
      <c r="AI133"/>
      <c r="AJ133"/>
    </row>
    <row r="134" spans="1:68" ht="20.5" customHeight="1" x14ac:dyDescent="0.25">
      <c r="A134" s="4" t="s">
        <v>121</v>
      </c>
      <c r="B134" s="4" t="s">
        <v>114</v>
      </c>
      <c r="C134" s="4" t="s">
        <v>110</v>
      </c>
      <c r="D134" s="15" t="s">
        <v>108</v>
      </c>
      <c r="E134" s="4" t="s">
        <v>2</v>
      </c>
      <c r="F134" s="4" t="s">
        <v>3</v>
      </c>
      <c r="G134" s="4">
        <v>8</v>
      </c>
      <c r="H134" s="4">
        <v>26.6</v>
      </c>
      <c r="I134" s="35" t="s">
        <v>363</v>
      </c>
      <c r="J134" s="35" t="s">
        <v>363</v>
      </c>
      <c r="K134" s="21">
        <v>0</v>
      </c>
      <c r="L134" s="21">
        <v>0</v>
      </c>
      <c r="M134" s="21">
        <v>0</v>
      </c>
      <c r="N134" s="21">
        <v>0</v>
      </c>
      <c r="O134" s="21">
        <v>0</v>
      </c>
      <c r="P134" s="21">
        <v>0</v>
      </c>
      <c r="Q134" s="21">
        <v>0</v>
      </c>
      <c r="R134" s="21">
        <v>0</v>
      </c>
      <c r="S134" s="21">
        <v>0</v>
      </c>
      <c r="T134" s="21">
        <v>0</v>
      </c>
      <c r="U134" s="21">
        <v>0</v>
      </c>
      <c r="V134" s="21">
        <v>0</v>
      </c>
      <c r="W134" s="21"/>
      <c r="X134" s="4"/>
      <c r="Y134"/>
      <c r="AB134"/>
      <c r="AC134"/>
      <c r="AD134"/>
      <c r="AE134"/>
      <c r="AF134"/>
      <c r="AG134"/>
      <c r="AH134"/>
      <c r="AI134"/>
      <c r="AJ134"/>
    </row>
    <row r="135" spans="1:68" ht="20.5" customHeight="1" x14ac:dyDescent="0.25">
      <c r="A135" s="4" t="s">
        <v>122</v>
      </c>
      <c r="B135" s="4" t="s">
        <v>114</v>
      </c>
      <c r="C135" s="4" t="s">
        <v>110</v>
      </c>
      <c r="D135" s="15" t="s">
        <v>108</v>
      </c>
      <c r="E135" s="4" t="s">
        <v>4</v>
      </c>
      <c r="F135" s="4" t="s">
        <v>5</v>
      </c>
      <c r="G135" s="4">
        <v>2000</v>
      </c>
      <c r="H135" s="4">
        <v>1.9582999999999999</v>
      </c>
      <c r="I135" s="35" t="s">
        <v>363</v>
      </c>
      <c r="J135" s="35" t="s">
        <v>363</v>
      </c>
      <c r="K135" s="21">
        <v>0</v>
      </c>
      <c r="L135" s="21">
        <v>0</v>
      </c>
      <c r="M135" s="21"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/>
      <c r="X135" s="4"/>
      <c r="Y135"/>
      <c r="AB135"/>
      <c r="AC135"/>
      <c r="AD135"/>
      <c r="AE135"/>
      <c r="AF135"/>
      <c r="AG135"/>
      <c r="AH135"/>
      <c r="AI135"/>
      <c r="AJ135"/>
    </row>
    <row r="136" spans="1:68" ht="20.5" customHeight="1" x14ac:dyDescent="0.25">
      <c r="A136" s="4" t="s">
        <v>123</v>
      </c>
      <c r="B136" s="4" t="s">
        <v>114</v>
      </c>
      <c r="C136" s="4" t="s">
        <v>110</v>
      </c>
      <c r="D136" s="15" t="s">
        <v>108</v>
      </c>
      <c r="E136" s="4" t="s">
        <v>6</v>
      </c>
      <c r="F136" s="4" t="s">
        <v>7</v>
      </c>
      <c r="G136" s="4">
        <v>10</v>
      </c>
      <c r="H136" s="4">
        <v>12.5349</v>
      </c>
      <c r="I136" s="35" t="s">
        <v>363</v>
      </c>
      <c r="J136" s="35" t="s">
        <v>363</v>
      </c>
      <c r="K136" s="21">
        <v>0</v>
      </c>
      <c r="L136" s="21">
        <v>0</v>
      </c>
      <c r="M136" s="21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/>
      <c r="X136" s="4"/>
      <c r="Y136"/>
      <c r="AB136"/>
      <c r="AC136"/>
      <c r="AD136"/>
      <c r="AE136"/>
      <c r="AF136"/>
      <c r="AG136"/>
      <c r="AH136"/>
      <c r="AI136"/>
      <c r="AJ136"/>
    </row>
    <row r="137" spans="1:68" ht="20.5" customHeight="1" x14ac:dyDescent="0.25">
      <c r="A137" s="4" t="s">
        <v>124</v>
      </c>
      <c r="B137" s="4" t="s">
        <v>114</v>
      </c>
      <c r="C137" s="4" t="s">
        <v>110</v>
      </c>
      <c r="D137" s="15" t="s">
        <v>108</v>
      </c>
      <c r="E137" s="4" t="s">
        <v>8</v>
      </c>
      <c r="F137" s="4" t="s">
        <v>9</v>
      </c>
      <c r="G137" s="4">
        <v>2000</v>
      </c>
      <c r="H137" s="4">
        <v>1.9591000000000001</v>
      </c>
      <c r="I137" s="35" t="s">
        <v>363</v>
      </c>
      <c r="J137" s="35" t="s">
        <v>363</v>
      </c>
      <c r="K137" s="21">
        <v>0</v>
      </c>
      <c r="L137" s="21">
        <v>0</v>
      </c>
      <c r="M137" s="21"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/>
      <c r="X137" s="4"/>
      <c r="Y137"/>
      <c r="AB137"/>
      <c r="AC137"/>
      <c r="AD137"/>
      <c r="AE137"/>
      <c r="AF137"/>
      <c r="AG137"/>
      <c r="AH137"/>
      <c r="AI137"/>
      <c r="AJ137"/>
    </row>
    <row r="138" spans="1:68" ht="20.5" customHeight="1" x14ac:dyDescent="0.25">
      <c r="A138" s="4" t="s">
        <v>125</v>
      </c>
      <c r="B138" s="4" t="s">
        <v>114</v>
      </c>
      <c r="C138" s="4" t="s">
        <v>110</v>
      </c>
      <c r="D138" s="15" t="s">
        <v>108</v>
      </c>
      <c r="E138" s="4" t="s">
        <v>10</v>
      </c>
      <c r="F138" s="4" t="s">
        <v>11</v>
      </c>
      <c r="G138" s="4">
        <v>10</v>
      </c>
      <c r="H138" s="4">
        <v>5.9568000000000003</v>
      </c>
      <c r="I138" s="35" t="s">
        <v>363</v>
      </c>
      <c r="J138" s="35" t="s">
        <v>363</v>
      </c>
      <c r="K138" s="21">
        <v>0</v>
      </c>
      <c r="L138" s="21">
        <v>0</v>
      </c>
      <c r="M138" s="21">
        <v>0</v>
      </c>
      <c r="N138" s="21">
        <v>0</v>
      </c>
      <c r="O138" s="21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/>
      <c r="X138" s="4"/>
      <c r="Y138"/>
      <c r="AB138"/>
      <c r="AC138"/>
      <c r="AD138"/>
      <c r="AE138"/>
      <c r="AF138"/>
      <c r="AG138"/>
      <c r="AH138"/>
      <c r="AI138"/>
      <c r="AJ138"/>
    </row>
    <row r="139" spans="1:68" ht="20.5" customHeight="1" x14ac:dyDescent="0.25">
      <c r="A139" s="4" t="s">
        <v>126</v>
      </c>
      <c r="B139" s="4" t="s">
        <v>114</v>
      </c>
      <c r="C139" s="4" t="s">
        <v>110</v>
      </c>
      <c r="D139" s="15" t="s">
        <v>108</v>
      </c>
      <c r="E139" s="4" t="s">
        <v>12</v>
      </c>
      <c r="F139" s="4" t="s">
        <v>13</v>
      </c>
      <c r="G139" s="4">
        <v>500</v>
      </c>
      <c r="H139" s="4">
        <v>3.9108999999999998</v>
      </c>
      <c r="I139" s="35" t="s">
        <v>363</v>
      </c>
      <c r="J139" s="35" t="s">
        <v>363</v>
      </c>
      <c r="K139" s="21">
        <v>0</v>
      </c>
      <c r="L139" s="21">
        <v>0</v>
      </c>
      <c r="M139" s="21">
        <v>0</v>
      </c>
      <c r="N139" s="21">
        <v>0</v>
      </c>
      <c r="O139" s="21">
        <v>0</v>
      </c>
      <c r="P139" s="21">
        <v>0</v>
      </c>
      <c r="Q139" s="21">
        <v>0</v>
      </c>
      <c r="R139" s="21">
        <v>0</v>
      </c>
      <c r="S139" s="21">
        <v>0</v>
      </c>
      <c r="T139" s="21">
        <v>0</v>
      </c>
      <c r="U139" s="21">
        <v>0</v>
      </c>
      <c r="V139" s="21">
        <v>0</v>
      </c>
      <c r="W139" s="21"/>
      <c r="X139" s="4"/>
      <c r="Y139"/>
      <c r="AB139"/>
      <c r="AC139"/>
      <c r="AD139"/>
      <c r="AE139"/>
      <c r="AF139"/>
      <c r="AG139"/>
      <c r="AH139"/>
      <c r="AI139"/>
      <c r="AJ139"/>
    </row>
    <row r="140" spans="1:68" ht="20.5" customHeight="1" x14ac:dyDescent="0.25">
      <c r="A140" s="4" t="s">
        <v>127</v>
      </c>
      <c r="B140" s="4" t="s">
        <v>114</v>
      </c>
      <c r="C140" s="4" t="s">
        <v>110</v>
      </c>
      <c r="D140" s="15" t="s">
        <v>108</v>
      </c>
      <c r="E140" s="4" t="s">
        <v>14</v>
      </c>
      <c r="F140" s="4" t="s">
        <v>15</v>
      </c>
      <c r="G140" s="4">
        <v>10</v>
      </c>
      <c r="H140" s="4">
        <v>9.1379999999999999</v>
      </c>
      <c r="I140" s="35" t="s">
        <v>363</v>
      </c>
      <c r="J140" s="35" t="s">
        <v>363</v>
      </c>
      <c r="K140" s="21">
        <v>0</v>
      </c>
      <c r="L140" s="21">
        <v>0</v>
      </c>
      <c r="M140" s="21">
        <v>0</v>
      </c>
      <c r="N140" s="21">
        <v>0</v>
      </c>
      <c r="O140" s="21">
        <v>0</v>
      </c>
      <c r="P140" s="21">
        <v>0</v>
      </c>
      <c r="Q140" s="21">
        <v>0</v>
      </c>
      <c r="R140" s="21">
        <v>0</v>
      </c>
      <c r="S140" s="21">
        <v>0</v>
      </c>
      <c r="T140" s="21">
        <v>0</v>
      </c>
      <c r="U140" s="21">
        <v>0</v>
      </c>
      <c r="V140" s="21">
        <v>0</v>
      </c>
      <c r="W140" s="21"/>
      <c r="X140" s="4"/>
      <c r="Y140"/>
      <c r="AB140"/>
      <c r="AC140"/>
      <c r="AD140"/>
      <c r="AE140"/>
      <c r="AF140"/>
      <c r="AG140"/>
      <c r="AH140"/>
      <c r="AI140"/>
      <c r="AJ140"/>
    </row>
    <row r="141" spans="1:68" ht="20.5" customHeight="1" x14ac:dyDescent="0.25">
      <c r="A141" s="4" t="s">
        <v>128</v>
      </c>
      <c r="B141" s="4" t="s">
        <v>114</v>
      </c>
      <c r="C141" s="4" t="s">
        <v>110</v>
      </c>
      <c r="D141" s="15" t="s">
        <v>108</v>
      </c>
      <c r="E141" s="4" t="s">
        <v>16</v>
      </c>
      <c r="F141" s="4" t="s">
        <v>17</v>
      </c>
      <c r="G141" s="4">
        <v>10</v>
      </c>
      <c r="H141" s="4">
        <v>19.9206</v>
      </c>
      <c r="I141" s="35" t="s">
        <v>363</v>
      </c>
      <c r="J141" s="35" t="s">
        <v>363</v>
      </c>
      <c r="K141" s="21">
        <v>0</v>
      </c>
      <c r="L141" s="21">
        <v>0</v>
      </c>
      <c r="M141" s="21">
        <v>0</v>
      </c>
      <c r="N141" s="21">
        <v>0</v>
      </c>
      <c r="O141" s="21">
        <v>0</v>
      </c>
      <c r="P141" s="21">
        <v>0</v>
      </c>
      <c r="Q141" s="21">
        <v>0</v>
      </c>
      <c r="R141" s="21">
        <v>0</v>
      </c>
      <c r="S141" s="21">
        <v>0</v>
      </c>
      <c r="T141" s="21">
        <v>0</v>
      </c>
      <c r="U141" s="21">
        <v>0</v>
      </c>
      <c r="V141" s="21">
        <v>0</v>
      </c>
      <c r="W141" s="21"/>
      <c r="X141" s="4"/>
      <c r="Y141"/>
      <c r="AB141"/>
      <c r="AC141"/>
      <c r="AD141"/>
      <c r="AE141"/>
      <c r="AF141"/>
      <c r="AG141"/>
      <c r="AH141"/>
      <c r="AI141"/>
      <c r="AJ141"/>
    </row>
    <row r="142" spans="1:68" ht="20.5" customHeight="1" x14ac:dyDescent="0.25">
      <c r="A142" s="4" t="s">
        <v>129</v>
      </c>
      <c r="B142" s="4" t="s">
        <v>114</v>
      </c>
      <c r="C142" s="4" t="s">
        <v>110</v>
      </c>
      <c r="D142" s="15" t="s">
        <v>108</v>
      </c>
      <c r="E142" s="4" t="s">
        <v>18</v>
      </c>
      <c r="F142" s="4" t="s">
        <v>19</v>
      </c>
      <c r="G142" s="4">
        <v>105</v>
      </c>
      <c r="H142" s="4">
        <v>14.2</v>
      </c>
      <c r="I142" s="35" t="s">
        <v>363</v>
      </c>
      <c r="J142" s="35" t="s">
        <v>363</v>
      </c>
      <c r="K142" s="21">
        <v>0</v>
      </c>
      <c r="L142" s="21">
        <v>0</v>
      </c>
      <c r="M142" s="21">
        <v>0</v>
      </c>
      <c r="N142" s="21">
        <v>0</v>
      </c>
      <c r="O142" s="21">
        <v>0</v>
      </c>
      <c r="P142" s="21">
        <v>0</v>
      </c>
      <c r="Q142" s="21">
        <v>0</v>
      </c>
      <c r="R142" s="21">
        <v>0</v>
      </c>
      <c r="S142" s="21">
        <v>0</v>
      </c>
      <c r="T142" s="21">
        <v>0</v>
      </c>
      <c r="U142" s="21">
        <v>0</v>
      </c>
      <c r="V142" s="21">
        <v>0</v>
      </c>
      <c r="W142" s="21"/>
      <c r="X142" s="4"/>
      <c r="Y142"/>
      <c r="AB142"/>
      <c r="AC142"/>
      <c r="AD142"/>
      <c r="AE142"/>
      <c r="AF142"/>
      <c r="AG142"/>
      <c r="AH142"/>
      <c r="AI142"/>
      <c r="AJ142"/>
    </row>
    <row r="143" spans="1:68" ht="20.5" customHeight="1" x14ac:dyDescent="0.25">
      <c r="A143" s="4" t="s">
        <v>130</v>
      </c>
      <c r="B143" s="4" t="s">
        <v>114</v>
      </c>
      <c r="C143" s="4" t="s">
        <v>110</v>
      </c>
      <c r="D143" s="15" t="s">
        <v>108</v>
      </c>
      <c r="E143" s="4" t="s">
        <v>20</v>
      </c>
      <c r="F143" s="4" t="s">
        <v>21</v>
      </c>
      <c r="G143" s="4">
        <v>4300</v>
      </c>
      <c r="H143" s="4">
        <v>1.5</v>
      </c>
      <c r="I143" s="35" t="s">
        <v>363</v>
      </c>
      <c r="J143" s="35" t="s">
        <v>363</v>
      </c>
      <c r="K143" s="21">
        <v>0</v>
      </c>
      <c r="L143" s="21">
        <v>0</v>
      </c>
      <c r="M143" s="21">
        <v>0</v>
      </c>
      <c r="N143" s="21">
        <v>0</v>
      </c>
      <c r="O143" s="21">
        <v>0</v>
      </c>
      <c r="P143" s="21">
        <v>0</v>
      </c>
      <c r="Q143" s="21">
        <v>0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/>
      <c r="X143" s="4"/>
      <c r="Y143"/>
      <c r="AB143"/>
      <c r="AC143"/>
      <c r="AD143"/>
      <c r="AE143"/>
      <c r="AF143"/>
      <c r="AG143"/>
      <c r="AH143"/>
      <c r="AI143"/>
      <c r="AJ143"/>
    </row>
    <row r="144" spans="1:68" ht="20.5" customHeight="1" x14ac:dyDescent="0.25">
      <c r="A144" s="4" t="s">
        <v>131</v>
      </c>
      <c r="B144" s="4" t="s">
        <v>114</v>
      </c>
      <c r="C144" s="4" t="s">
        <v>110</v>
      </c>
      <c r="D144" s="15" t="s">
        <v>108</v>
      </c>
      <c r="E144" s="4" t="s">
        <v>22</v>
      </c>
      <c r="F144" s="4" t="s">
        <v>23</v>
      </c>
      <c r="G144" s="4">
        <v>10</v>
      </c>
      <c r="H144" s="4">
        <v>16.399999999999999</v>
      </c>
      <c r="I144" s="35" t="s">
        <v>363</v>
      </c>
      <c r="J144" s="35" t="s">
        <v>363</v>
      </c>
      <c r="K144" s="21">
        <v>0</v>
      </c>
      <c r="L144" s="21">
        <v>0</v>
      </c>
      <c r="M144" s="21">
        <v>0</v>
      </c>
      <c r="N144" s="21">
        <v>0</v>
      </c>
      <c r="O144" s="21">
        <v>0</v>
      </c>
      <c r="P144" s="21">
        <v>0</v>
      </c>
      <c r="Q144" s="21">
        <v>0</v>
      </c>
      <c r="R144" s="21">
        <v>0</v>
      </c>
      <c r="S144" s="21">
        <v>0</v>
      </c>
      <c r="T144" s="21">
        <v>0</v>
      </c>
      <c r="U144" s="21">
        <v>0</v>
      </c>
      <c r="V144" s="21">
        <v>0</v>
      </c>
      <c r="W144" s="21"/>
      <c r="X144" s="4"/>
      <c r="Y144"/>
      <c r="AB144"/>
      <c r="AC144"/>
      <c r="AD144"/>
      <c r="AE144"/>
      <c r="AF144"/>
      <c r="AG144"/>
      <c r="AH144"/>
      <c r="AI144"/>
      <c r="AJ144"/>
    </row>
    <row r="145" spans="1:36" ht="20.5" customHeight="1" x14ac:dyDescent="0.25">
      <c r="A145" s="4" t="s">
        <v>132</v>
      </c>
      <c r="B145" s="4" t="s">
        <v>114</v>
      </c>
      <c r="C145" s="4" t="s">
        <v>110</v>
      </c>
      <c r="D145" s="15" t="s">
        <v>108</v>
      </c>
      <c r="E145" s="4" t="s">
        <v>24</v>
      </c>
      <c r="F145" s="4" t="s">
        <v>25</v>
      </c>
      <c r="G145" s="4">
        <v>42</v>
      </c>
      <c r="H145" s="4">
        <v>11.65</v>
      </c>
      <c r="I145" s="35" t="s">
        <v>363</v>
      </c>
      <c r="J145" s="21" t="s">
        <v>363</v>
      </c>
      <c r="K145" s="21">
        <v>0</v>
      </c>
      <c r="L145" s="21">
        <v>0</v>
      </c>
      <c r="M145" s="21">
        <v>0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  <c r="V145" s="21">
        <v>0</v>
      </c>
      <c r="W145" s="21"/>
      <c r="X145" s="4"/>
      <c r="Y145"/>
      <c r="AB145"/>
      <c r="AC145"/>
      <c r="AD145"/>
      <c r="AE145"/>
      <c r="AF145"/>
      <c r="AG145"/>
      <c r="AH145"/>
      <c r="AI145"/>
      <c r="AJ145"/>
    </row>
    <row r="146" spans="1:36" ht="20.5" customHeight="1" x14ac:dyDescent="0.25">
      <c r="A146" s="4" t="s">
        <v>133</v>
      </c>
      <c r="B146" s="4" t="s">
        <v>114</v>
      </c>
      <c r="C146" s="4" t="s">
        <v>110</v>
      </c>
      <c r="D146" s="15" t="s">
        <v>108</v>
      </c>
      <c r="E146" s="4" t="s">
        <v>26</v>
      </c>
      <c r="F146" s="4" t="s">
        <v>27</v>
      </c>
      <c r="G146" s="4">
        <v>10</v>
      </c>
      <c r="H146" s="4">
        <v>12.6</v>
      </c>
      <c r="I146" s="35" t="s">
        <v>363</v>
      </c>
      <c r="J146" s="21" t="s">
        <v>363</v>
      </c>
      <c r="K146" s="21">
        <v>0</v>
      </c>
      <c r="L146" s="21">
        <v>0</v>
      </c>
      <c r="M146" s="21">
        <v>0</v>
      </c>
      <c r="N146" s="21">
        <v>0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  <c r="V146" s="21">
        <v>0</v>
      </c>
      <c r="W146" s="21"/>
      <c r="X146" s="4"/>
      <c r="Y146"/>
      <c r="AB146"/>
      <c r="AC146"/>
      <c r="AD146"/>
      <c r="AE146"/>
      <c r="AF146"/>
      <c r="AG146"/>
      <c r="AH146"/>
      <c r="AI146"/>
      <c r="AJ146"/>
    </row>
    <row r="147" spans="1:36" ht="20.5" customHeight="1" x14ac:dyDescent="0.25">
      <c r="A147" s="4" t="s">
        <v>134</v>
      </c>
      <c r="B147" s="4" t="s">
        <v>114</v>
      </c>
      <c r="C147" s="4" t="s">
        <v>110</v>
      </c>
      <c r="D147" s="15" t="s">
        <v>108</v>
      </c>
      <c r="E147" s="4" t="s">
        <v>28</v>
      </c>
      <c r="F147" s="4" t="s">
        <v>29</v>
      </c>
      <c r="G147" s="4">
        <v>10</v>
      </c>
      <c r="H147" s="16" t="s">
        <v>363</v>
      </c>
      <c r="I147" s="35" t="s">
        <v>363</v>
      </c>
      <c r="J147" s="21" t="s">
        <v>363</v>
      </c>
      <c r="K147" s="21">
        <v>0</v>
      </c>
      <c r="L147" s="21">
        <v>0</v>
      </c>
      <c r="M147" s="21">
        <v>0</v>
      </c>
      <c r="N147" s="21">
        <v>0</v>
      </c>
      <c r="O147" s="21">
        <v>0</v>
      </c>
      <c r="P147" s="21">
        <v>0</v>
      </c>
      <c r="Q147" s="21">
        <v>0</v>
      </c>
      <c r="R147" s="21">
        <v>0</v>
      </c>
      <c r="S147" s="21">
        <v>0</v>
      </c>
      <c r="T147" s="21">
        <v>0</v>
      </c>
      <c r="U147" s="21">
        <v>0</v>
      </c>
      <c r="V147" s="21">
        <v>18.53357372</v>
      </c>
      <c r="W147" s="21"/>
      <c r="X147" s="4"/>
      <c r="Y147"/>
      <c r="AB147"/>
      <c r="AC147"/>
      <c r="AD147"/>
      <c r="AE147"/>
      <c r="AF147"/>
      <c r="AG147"/>
      <c r="AH147"/>
      <c r="AI147"/>
      <c r="AJ147"/>
    </row>
    <row r="148" spans="1:36" ht="20.5" customHeight="1" x14ac:dyDescent="0.25">
      <c r="A148" s="4" t="s">
        <v>135</v>
      </c>
      <c r="B148" s="4" t="s">
        <v>114</v>
      </c>
      <c r="C148" s="4" t="s">
        <v>110</v>
      </c>
      <c r="D148" s="15" t="s">
        <v>108</v>
      </c>
      <c r="E148" s="4" t="s">
        <v>30</v>
      </c>
      <c r="F148" s="4" t="s">
        <v>31</v>
      </c>
      <c r="G148" s="4">
        <v>10</v>
      </c>
      <c r="H148" s="16" t="s">
        <v>363</v>
      </c>
      <c r="I148" s="35" t="s">
        <v>363</v>
      </c>
      <c r="J148" s="21" t="s">
        <v>363</v>
      </c>
      <c r="K148" s="21">
        <v>0</v>
      </c>
      <c r="L148" s="21">
        <v>0</v>
      </c>
      <c r="M148" s="21">
        <v>0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0</v>
      </c>
      <c r="V148" s="21">
        <v>13.435362039999999</v>
      </c>
      <c r="W148" s="21"/>
      <c r="X148" s="4"/>
      <c r="Y148"/>
      <c r="AB148"/>
      <c r="AC148"/>
      <c r="AD148"/>
      <c r="AE148"/>
      <c r="AF148"/>
      <c r="AG148"/>
      <c r="AH148"/>
      <c r="AI148"/>
      <c r="AJ148"/>
    </row>
    <row r="149" spans="1:36" ht="20.5" customHeight="1" x14ac:dyDescent="0.25">
      <c r="A149" s="4" t="s">
        <v>136</v>
      </c>
      <c r="B149" s="4" t="s">
        <v>114</v>
      </c>
      <c r="C149" s="4" t="s">
        <v>110</v>
      </c>
      <c r="D149" s="15" t="s">
        <v>108</v>
      </c>
      <c r="E149" s="4" t="s">
        <v>32</v>
      </c>
      <c r="F149" s="4" t="s">
        <v>33</v>
      </c>
      <c r="G149" s="4">
        <v>10</v>
      </c>
      <c r="H149" s="16" t="s">
        <v>363</v>
      </c>
      <c r="I149" s="35" t="s">
        <v>363</v>
      </c>
      <c r="J149" s="21" t="s">
        <v>363</v>
      </c>
      <c r="K149" s="21">
        <v>0</v>
      </c>
      <c r="L149" s="21">
        <v>0</v>
      </c>
      <c r="M149" s="21">
        <v>0</v>
      </c>
      <c r="N149" s="21">
        <v>0</v>
      </c>
      <c r="O149" s="21">
        <v>0</v>
      </c>
      <c r="P149" s="21">
        <v>0</v>
      </c>
      <c r="Q149" s="21">
        <v>0</v>
      </c>
      <c r="R149" s="21">
        <v>0</v>
      </c>
      <c r="S149" s="21">
        <v>0</v>
      </c>
      <c r="T149" s="21">
        <v>0</v>
      </c>
      <c r="U149" s="21">
        <v>0</v>
      </c>
      <c r="V149" s="21">
        <v>0</v>
      </c>
      <c r="W149" s="21"/>
      <c r="X149" s="4"/>
      <c r="Y149"/>
      <c r="AB149"/>
      <c r="AC149"/>
      <c r="AD149"/>
      <c r="AE149"/>
      <c r="AF149"/>
      <c r="AG149"/>
      <c r="AH149"/>
      <c r="AI149"/>
      <c r="AJ149"/>
    </row>
    <row r="150" spans="1:36" ht="20.5" customHeight="1" x14ac:dyDescent="0.25">
      <c r="A150" s="4" t="s">
        <v>137</v>
      </c>
      <c r="B150" s="4" t="s">
        <v>114</v>
      </c>
      <c r="C150" s="4" t="s">
        <v>110</v>
      </c>
      <c r="D150" s="15" t="s">
        <v>108</v>
      </c>
      <c r="E150" s="4" t="s">
        <v>34</v>
      </c>
      <c r="F150" s="4" t="s">
        <v>35</v>
      </c>
      <c r="G150" s="4">
        <v>10</v>
      </c>
      <c r="H150" s="16" t="s">
        <v>363</v>
      </c>
      <c r="I150" s="35" t="s">
        <v>363</v>
      </c>
      <c r="J150" s="21" t="s">
        <v>363</v>
      </c>
      <c r="K150" s="21">
        <v>0</v>
      </c>
      <c r="L150" s="21">
        <v>0</v>
      </c>
      <c r="M150" s="21">
        <v>0</v>
      </c>
      <c r="N150" s="21">
        <v>0</v>
      </c>
      <c r="O150" s="21">
        <v>0</v>
      </c>
      <c r="P150" s="21">
        <v>0</v>
      </c>
      <c r="Q150" s="21">
        <v>0</v>
      </c>
      <c r="R150" s="21">
        <v>0</v>
      </c>
      <c r="S150" s="21">
        <v>0</v>
      </c>
      <c r="T150" s="21">
        <v>0</v>
      </c>
      <c r="U150" s="21">
        <v>0</v>
      </c>
      <c r="V150" s="21">
        <v>0</v>
      </c>
      <c r="W150" s="21"/>
      <c r="X150" s="4"/>
      <c r="Y150"/>
      <c r="AB150"/>
      <c r="AC150"/>
      <c r="AD150"/>
      <c r="AE150"/>
      <c r="AF150"/>
      <c r="AG150"/>
      <c r="AH150"/>
      <c r="AI150"/>
      <c r="AJ150"/>
    </row>
    <row r="151" spans="1:36" ht="20.5" customHeight="1" x14ac:dyDescent="0.3">
      <c r="A151" s="4" t="s">
        <v>138</v>
      </c>
      <c r="B151" s="4" t="s">
        <v>115</v>
      </c>
      <c r="C151" s="4" t="s">
        <v>110</v>
      </c>
      <c r="D151" s="15" t="s">
        <v>36</v>
      </c>
      <c r="E151" s="25" t="s">
        <v>36</v>
      </c>
      <c r="F151" s="25" t="s">
        <v>37</v>
      </c>
      <c r="G151" s="4">
        <v>1</v>
      </c>
      <c r="H151" s="4">
        <v>14.5</v>
      </c>
      <c r="I151" s="35" t="s">
        <v>363</v>
      </c>
      <c r="J151" s="21" t="s">
        <v>363</v>
      </c>
      <c r="K151" s="21">
        <v>0</v>
      </c>
      <c r="L151" s="21">
        <v>0</v>
      </c>
      <c r="M151" s="21">
        <v>1.1600050260000001</v>
      </c>
      <c r="N151" s="21">
        <v>0</v>
      </c>
      <c r="O151" s="21">
        <v>0</v>
      </c>
      <c r="P151" s="21">
        <v>0</v>
      </c>
      <c r="Q151" s="21">
        <v>1.2959992849999999</v>
      </c>
      <c r="R151" s="21">
        <v>0</v>
      </c>
      <c r="S151" s="21">
        <v>0</v>
      </c>
      <c r="T151" s="21">
        <v>0</v>
      </c>
      <c r="U151" s="21">
        <v>0</v>
      </c>
      <c r="V151" s="21">
        <v>9.7915951880000005</v>
      </c>
      <c r="W151" s="21"/>
      <c r="X151" s="4"/>
      <c r="Y151"/>
      <c r="AB151"/>
      <c r="AC151"/>
      <c r="AD151"/>
      <c r="AE151"/>
      <c r="AF151"/>
      <c r="AG151"/>
      <c r="AH151"/>
      <c r="AI151"/>
      <c r="AJ151"/>
    </row>
    <row r="152" spans="1:36" ht="20.5" customHeight="1" x14ac:dyDescent="0.25">
      <c r="A152" s="3" t="s">
        <v>364</v>
      </c>
      <c r="B152" s="15" t="s">
        <v>116</v>
      </c>
      <c r="C152" s="4" t="s">
        <v>230</v>
      </c>
      <c r="D152" s="4" t="s">
        <v>104</v>
      </c>
      <c r="E152" s="16" t="s">
        <v>363</v>
      </c>
      <c r="F152" s="16" t="s">
        <v>363</v>
      </c>
      <c r="G152" s="4">
        <v>1.8</v>
      </c>
      <c r="H152" s="4">
        <v>26.6</v>
      </c>
      <c r="I152" s="35" t="s">
        <v>363</v>
      </c>
      <c r="J152" s="21">
        <v>32.5</v>
      </c>
      <c r="K152" s="21">
        <v>0</v>
      </c>
      <c r="L152" s="21">
        <v>0</v>
      </c>
      <c r="M152" s="21">
        <v>0</v>
      </c>
      <c r="N152" s="21">
        <v>0</v>
      </c>
      <c r="O152" s="21">
        <v>0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1">
        <v>0</v>
      </c>
      <c r="V152" s="21">
        <v>0</v>
      </c>
      <c r="W152" s="21"/>
      <c r="X152" s="4"/>
      <c r="Y152"/>
      <c r="AB152"/>
      <c r="AC152"/>
      <c r="AD152"/>
      <c r="AE152"/>
      <c r="AF152"/>
      <c r="AG152"/>
      <c r="AH152"/>
      <c r="AI152"/>
      <c r="AJ152"/>
    </row>
    <row r="153" spans="1:36" ht="20.5" customHeight="1" x14ac:dyDescent="0.25">
      <c r="A153" s="3" t="s">
        <v>365</v>
      </c>
      <c r="B153" s="15" t="s">
        <v>116</v>
      </c>
      <c r="C153" s="4" t="s">
        <v>230</v>
      </c>
      <c r="D153" s="4" t="s">
        <v>105</v>
      </c>
      <c r="E153" s="16" t="s">
        <v>363</v>
      </c>
      <c r="F153" s="16" t="s">
        <v>363</v>
      </c>
      <c r="G153" s="4">
        <v>1.9</v>
      </c>
      <c r="H153" s="4">
        <v>20.2</v>
      </c>
      <c r="I153" s="35" t="s">
        <v>363</v>
      </c>
      <c r="J153" s="21">
        <v>35.799999999999997</v>
      </c>
      <c r="K153" s="21">
        <v>0</v>
      </c>
      <c r="L153" s="21">
        <v>0</v>
      </c>
      <c r="M153" s="21">
        <v>0</v>
      </c>
      <c r="N153" s="21">
        <v>0</v>
      </c>
      <c r="O153" s="21">
        <v>0</v>
      </c>
      <c r="P153" s="21">
        <v>0</v>
      </c>
      <c r="Q153" s="21">
        <v>0</v>
      </c>
      <c r="R153" s="21">
        <v>0</v>
      </c>
      <c r="S153" s="21">
        <v>0</v>
      </c>
      <c r="T153" s="21">
        <v>0</v>
      </c>
      <c r="U153" s="21">
        <v>0</v>
      </c>
      <c r="V153" s="21">
        <v>0</v>
      </c>
      <c r="W153" s="21"/>
      <c r="X153" s="4"/>
      <c r="Y153"/>
      <c r="AB153"/>
      <c r="AC153"/>
      <c r="AD153"/>
      <c r="AE153"/>
      <c r="AF153"/>
      <c r="AG153"/>
      <c r="AH153"/>
      <c r="AI153"/>
      <c r="AJ153"/>
    </row>
    <row r="154" spans="1:36" ht="20.5" customHeight="1" x14ac:dyDescent="0.25">
      <c r="A154" s="17" t="s">
        <v>366</v>
      </c>
      <c r="B154" s="4" t="s">
        <v>348</v>
      </c>
      <c r="C154" s="4" t="s">
        <v>228</v>
      </c>
      <c r="D154" s="4" t="s">
        <v>38</v>
      </c>
      <c r="E154" s="16" t="s">
        <v>363</v>
      </c>
      <c r="F154" s="16" t="s">
        <v>363</v>
      </c>
      <c r="G154" s="4">
        <v>2150.1</v>
      </c>
      <c r="H154" s="16" t="s">
        <v>363</v>
      </c>
      <c r="I154" s="35" t="s">
        <v>363</v>
      </c>
      <c r="J154" s="21">
        <v>34.645600000000002</v>
      </c>
      <c r="K154" s="21">
        <v>0</v>
      </c>
      <c r="L154" s="21">
        <v>0</v>
      </c>
      <c r="M154" s="21">
        <v>0</v>
      </c>
      <c r="N154" s="21">
        <v>0</v>
      </c>
      <c r="O154" s="21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1">
        <v>0</v>
      </c>
      <c r="V154" s="21">
        <v>0</v>
      </c>
      <c r="W154" s="21"/>
      <c r="X154" s="4"/>
      <c r="Y154"/>
      <c r="AB154"/>
      <c r="AC154"/>
      <c r="AD154"/>
      <c r="AE154"/>
      <c r="AF154"/>
      <c r="AG154"/>
      <c r="AH154"/>
      <c r="AI154"/>
      <c r="AJ154"/>
    </row>
    <row r="155" spans="1:36" ht="20.5" customHeight="1" x14ac:dyDescent="0.25">
      <c r="A155" s="17" t="s">
        <v>367</v>
      </c>
      <c r="B155" s="4" t="s">
        <v>348</v>
      </c>
      <c r="C155" s="4" t="s">
        <v>228</v>
      </c>
      <c r="D155" s="4" t="s">
        <v>39</v>
      </c>
      <c r="E155" s="16" t="s">
        <v>363</v>
      </c>
      <c r="F155" s="16" t="s">
        <v>363</v>
      </c>
      <c r="G155" s="4">
        <v>4017.7</v>
      </c>
      <c r="H155" s="16" t="s">
        <v>363</v>
      </c>
      <c r="I155" s="35" t="s">
        <v>363</v>
      </c>
      <c r="J155" s="21">
        <v>34.695500000000003</v>
      </c>
      <c r="K155" s="21">
        <v>0</v>
      </c>
      <c r="L155" s="21">
        <v>0</v>
      </c>
      <c r="M155" s="21">
        <v>0</v>
      </c>
      <c r="N155" s="21">
        <v>0</v>
      </c>
      <c r="O155" s="21">
        <v>0</v>
      </c>
      <c r="P155" s="21">
        <v>0</v>
      </c>
      <c r="Q155" s="21">
        <v>0</v>
      </c>
      <c r="R155" s="21">
        <v>0</v>
      </c>
      <c r="S155" s="21">
        <v>0</v>
      </c>
      <c r="T155" s="21">
        <v>0</v>
      </c>
      <c r="U155" s="21">
        <v>0</v>
      </c>
      <c r="V155" s="21">
        <v>0</v>
      </c>
      <c r="W155" s="21"/>
      <c r="X155" s="4"/>
      <c r="Y155"/>
      <c r="AB155"/>
      <c r="AC155"/>
      <c r="AD155"/>
      <c r="AE155"/>
      <c r="AF155"/>
      <c r="AG155"/>
      <c r="AH155"/>
      <c r="AI155"/>
      <c r="AJ155"/>
    </row>
    <row r="156" spans="1:36" ht="20.5" customHeight="1" x14ac:dyDescent="0.25">
      <c r="A156" s="17" t="s">
        <v>368</v>
      </c>
      <c r="B156" s="4" t="s">
        <v>348</v>
      </c>
      <c r="C156" s="4" t="s">
        <v>228</v>
      </c>
      <c r="D156" s="4" t="s">
        <v>40</v>
      </c>
      <c r="E156" s="16" t="s">
        <v>363</v>
      </c>
      <c r="F156" s="16" t="s">
        <v>363</v>
      </c>
      <c r="G156" s="4">
        <v>4012.8</v>
      </c>
      <c r="H156" s="16" t="s">
        <v>363</v>
      </c>
      <c r="I156" s="35" t="s">
        <v>363</v>
      </c>
      <c r="J156" s="21">
        <v>34.688800000000001</v>
      </c>
      <c r="K156" s="21">
        <v>0</v>
      </c>
      <c r="L156" s="21">
        <v>0</v>
      </c>
      <c r="M156" s="21">
        <v>0</v>
      </c>
      <c r="N156" s="21">
        <v>0</v>
      </c>
      <c r="O156" s="21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0</v>
      </c>
      <c r="U156" s="21">
        <v>0</v>
      </c>
      <c r="V156" s="21">
        <v>0</v>
      </c>
      <c r="W156" s="21"/>
      <c r="X156" s="4"/>
      <c r="Y156"/>
      <c r="AB156"/>
      <c r="AC156"/>
      <c r="AD156"/>
      <c r="AE156"/>
      <c r="AF156"/>
      <c r="AG156"/>
      <c r="AH156"/>
      <c r="AI156"/>
      <c r="AJ156"/>
    </row>
    <row r="157" spans="1:36" ht="20.5" customHeight="1" x14ac:dyDescent="0.25">
      <c r="A157" s="17" t="s">
        <v>369</v>
      </c>
      <c r="B157" s="4" t="s">
        <v>348</v>
      </c>
      <c r="C157" s="4" t="s">
        <v>228</v>
      </c>
      <c r="D157" s="4" t="s">
        <v>41</v>
      </c>
      <c r="E157" s="16" t="s">
        <v>363</v>
      </c>
      <c r="F157" s="16" t="s">
        <v>363</v>
      </c>
      <c r="G157" s="4">
        <v>4004</v>
      </c>
      <c r="H157" s="16" t="s">
        <v>363</v>
      </c>
      <c r="I157" s="35" t="s">
        <v>363</v>
      </c>
      <c r="J157" s="21">
        <v>34.689700000000002</v>
      </c>
      <c r="K157" s="21">
        <v>0</v>
      </c>
      <c r="L157" s="21">
        <v>0</v>
      </c>
      <c r="M157" s="21">
        <v>0</v>
      </c>
      <c r="N157" s="21">
        <v>0</v>
      </c>
      <c r="O157" s="21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1">
        <v>0</v>
      </c>
      <c r="V157" s="21">
        <v>0</v>
      </c>
      <c r="W157" s="21"/>
      <c r="X157" s="4"/>
      <c r="Y157"/>
      <c r="AB157"/>
      <c r="AC157"/>
      <c r="AD157"/>
      <c r="AE157"/>
      <c r="AF157"/>
      <c r="AG157"/>
      <c r="AH157"/>
      <c r="AI157"/>
      <c r="AJ157"/>
    </row>
    <row r="158" spans="1:36" ht="20.5" customHeight="1" x14ac:dyDescent="0.25">
      <c r="A158" s="17" t="s">
        <v>370</v>
      </c>
      <c r="B158" s="4" t="s">
        <v>348</v>
      </c>
      <c r="C158" s="4" t="s">
        <v>228</v>
      </c>
      <c r="D158" s="4" t="s">
        <v>42</v>
      </c>
      <c r="E158" s="16" t="s">
        <v>363</v>
      </c>
      <c r="F158" s="16" t="s">
        <v>363</v>
      </c>
      <c r="G158" s="4">
        <v>4002.4</v>
      </c>
      <c r="H158" s="16" t="s">
        <v>363</v>
      </c>
      <c r="I158" s="35" t="s">
        <v>363</v>
      </c>
      <c r="J158" s="21">
        <v>34.689700000000002</v>
      </c>
      <c r="K158" s="21">
        <v>0</v>
      </c>
      <c r="L158" s="21">
        <v>0</v>
      </c>
      <c r="M158" s="21">
        <v>0</v>
      </c>
      <c r="N158" s="21">
        <v>0</v>
      </c>
      <c r="O158" s="21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1">
        <v>0</v>
      </c>
      <c r="V158" s="21">
        <v>0</v>
      </c>
      <c r="W158" s="21"/>
      <c r="X158" s="4"/>
      <c r="Y158"/>
      <c r="AB158"/>
      <c r="AC158"/>
      <c r="AD158"/>
      <c r="AE158"/>
      <c r="AF158"/>
      <c r="AG158"/>
      <c r="AH158"/>
      <c r="AI158"/>
      <c r="AJ158"/>
    </row>
    <row r="159" spans="1:36" ht="20.5" customHeight="1" x14ac:dyDescent="0.25">
      <c r="A159" s="17" t="s">
        <v>371</v>
      </c>
      <c r="B159" s="4" t="s">
        <v>348</v>
      </c>
      <c r="C159" s="4" t="s">
        <v>228</v>
      </c>
      <c r="D159" s="4" t="s">
        <v>43</v>
      </c>
      <c r="E159" s="16" t="s">
        <v>363</v>
      </c>
      <c r="F159" s="16" t="s">
        <v>363</v>
      </c>
      <c r="G159" s="4">
        <v>294</v>
      </c>
      <c r="H159" s="16" t="s">
        <v>363</v>
      </c>
      <c r="I159" s="35" t="s">
        <v>363</v>
      </c>
      <c r="J159" s="21">
        <v>34.69</v>
      </c>
      <c r="K159" s="21">
        <v>0</v>
      </c>
      <c r="L159" s="21">
        <v>0</v>
      </c>
      <c r="M159" s="21">
        <v>0</v>
      </c>
      <c r="N159" s="21">
        <v>0</v>
      </c>
      <c r="O159" s="21">
        <v>0</v>
      </c>
      <c r="P159" s="21">
        <v>0</v>
      </c>
      <c r="Q159" s="21">
        <v>0</v>
      </c>
      <c r="R159" s="21">
        <v>0</v>
      </c>
      <c r="S159" s="21">
        <v>0</v>
      </c>
      <c r="T159" s="21">
        <v>0</v>
      </c>
      <c r="U159" s="21">
        <v>0</v>
      </c>
      <c r="V159" s="21">
        <v>0</v>
      </c>
      <c r="W159" s="21"/>
      <c r="X159" s="4"/>
      <c r="Y159"/>
      <c r="AB159"/>
      <c r="AC159"/>
      <c r="AD159"/>
      <c r="AE159"/>
      <c r="AF159"/>
      <c r="AG159"/>
      <c r="AH159"/>
      <c r="AI159"/>
      <c r="AJ159"/>
    </row>
    <row r="160" spans="1:36" ht="20.5" customHeight="1" x14ac:dyDescent="0.25">
      <c r="A160" s="17" t="s">
        <v>372</v>
      </c>
      <c r="B160" s="4" t="s">
        <v>348</v>
      </c>
      <c r="C160" s="4" t="s">
        <v>228</v>
      </c>
      <c r="D160" s="4" t="s">
        <v>44</v>
      </c>
      <c r="E160" s="16" t="s">
        <v>363</v>
      </c>
      <c r="F160" s="16" t="s">
        <v>363</v>
      </c>
      <c r="G160" s="4">
        <v>3103.1</v>
      </c>
      <c r="H160" s="16" t="s">
        <v>363</v>
      </c>
      <c r="I160" s="35" t="s">
        <v>363</v>
      </c>
      <c r="J160" s="21">
        <v>34.680500000000002</v>
      </c>
      <c r="K160" s="21">
        <v>0</v>
      </c>
      <c r="L160" s="21">
        <v>0</v>
      </c>
      <c r="M160" s="21">
        <v>0</v>
      </c>
      <c r="N160" s="21">
        <v>0</v>
      </c>
      <c r="O160" s="21">
        <v>0</v>
      </c>
      <c r="P160" s="21">
        <v>0</v>
      </c>
      <c r="Q160" s="21">
        <v>0</v>
      </c>
      <c r="R160" s="21">
        <v>0</v>
      </c>
      <c r="S160" s="21">
        <v>0</v>
      </c>
      <c r="T160" s="21">
        <v>0</v>
      </c>
      <c r="U160" s="21">
        <v>0</v>
      </c>
      <c r="V160" s="21">
        <v>0</v>
      </c>
      <c r="W160" s="21"/>
      <c r="X160" s="4"/>
      <c r="Y160"/>
      <c r="AB160"/>
      <c r="AC160"/>
      <c r="AD160"/>
      <c r="AE160"/>
      <c r="AF160"/>
      <c r="AG160"/>
      <c r="AH160"/>
      <c r="AI160"/>
      <c r="AJ160"/>
    </row>
    <row r="161" spans="1:36" ht="20.5" customHeight="1" x14ac:dyDescent="0.25">
      <c r="A161" s="17" t="s">
        <v>373</v>
      </c>
      <c r="B161" s="4" t="s">
        <v>348</v>
      </c>
      <c r="C161" s="4" t="s">
        <v>228</v>
      </c>
      <c r="D161" s="4" t="s">
        <v>45</v>
      </c>
      <c r="E161" s="16" t="s">
        <v>363</v>
      </c>
      <c r="F161" s="16" t="s">
        <v>363</v>
      </c>
      <c r="G161" s="4">
        <v>3007.9</v>
      </c>
      <c r="H161" s="16" t="s">
        <v>363</v>
      </c>
      <c r="I161" s="35" t="s">
        <v>363</v>
      </c>
      <c r="J161" s="21">
        <v>34.6755</v>
      </c>
      <c r="K161" s="21">
        <v>0</v>
      </c>
      <c r="L161" s="21">
        <v>0</v>
      </c>
      <c r="M161" s="21">
        <v>0</v>
      </c>
      <c r="N161" s="21">
        <v>0</v>
      </c>
      <c r="O161" s="21">
        <v>0</v>
      </c>
      <c r="P161" s="21">
        <v>0</v>
      </c>
      <c r="Q161" s="21">
        <v>0</v>
      </c>
      <c r="R161" s="21">
        <v>0</v>
      </c>
      <c r="S161" s="21">
        <v>0</v>
      </c>
      <c r="T161" s="21">
        <v>0</v>
      </c>
      <c r="U161" s="21">
        <v>0</v>
      </c>
      <c r="V161" s="21">
        <v>0</v>
      </c>
      <c r="W161" s="21"/>
      <c r="X161" s="4"/>
      <c r="Y161"/>
      <c r="AB161"/>
      <c r="AC161"/>
      <c r="AD161"/>
      <c r="AE161"/>
      <c r="AF161"/>
      <c r="AG161"/>
      <c r="AH161"/>
      <c r="AI161"/>
      <c r="AJ161"/>
    </row>
    <row r="162" spans="1:36" ht="20.5" customHeight="1" x14ac:dyDescent="0.25">
      <c r="A162" s="17" t="s">
        <v>374</v>
      </c>
      <c r="B162" s="4" t="s">
        <v>348</v>
      </c>
      <c r="C162" s="4" t="s">
        <v>228</v>
      </c>
      <c r="D162" s="4" t="s">
        <v>46</v>
      </c>
      <c r="E162" s="16" t="s">
        <v>363</v>
      </c>
      <c r="F162" s="16" t="s">
        <v>363</v>
      </c>
      <c r="G162" s="4">
        <v>4003.3</v>
      </c>
      <c r="H162" s="16" t="s">
        <v>363</v>
      </c>
      <c r="I162" s="35" t="s">
        <v>363</v>
      </c>
      <c r="J162" s="21">
        <v>34.900399999999998</v>
      </c>
      <c r="K162" s="21">
        <v>0</v>
      </c>
      <c r="L162" s="21">
        <v>0</v>
      </c>
      <c r="M162" s="21">
        <v>0</v>
      </c>
      <c r="N162" s="21">
        <v>0</v>
      </c>
      <c r="O162" s="21">
        <v>0</v>
      </c>
      <c r="P162" s="21">
        <v>0</v>
      </c>
      <c r="Q162" s="21">
        <v>0</v>
      </c>
      <c r="R162" s="21">
        <v>0</v>
      </c>
      <c r="S162" s="21">
        <v>0</v>
      </c>
      <c r="T162" s="21">
        <v>0</v>
      </c>
      <c r="U162" s="21">
        <v>0</v>
      </c>
      <c r="V162" s="21">
        <v>0</v>
      </c>
      <c r="W162" s="21"/>
      <c r="X162" s="4"/>
      <c r="Y162"/>
      <c r="AB162"/>
      <c r="AC162"/>
      <c r="AD162"/>
      <c r="AE162"/>
      <c r="AF162"/>
      <c r="AG162"/>
      <c r="AH162"/>
      <c r="AI162"/>
      <c r="AJ162"/>
    </row>
    <row r="163" spans="1:36" ht="20.5" customHeight="1" x14ac:dyDescent="0.25">
      <c r="A163" s="17" t="s">
        <v>375</v>
      </c>
      <c r="B163" s="4" t="s">
        <v>348</v>
      </c>
      <c r="C163" s="4" t="s">
        <v>228</v>
      </c>
      <c r="D163" s="4" t="s">
        <v>47</v>
      </c>
      <c r="E163" s="16" t="s">
        <v>363</v>
      </c>
      <c r="F163" s="16" t="s">
        <v>363</v>
      </c>
      <c r="G163" s="4">
        <v>4002.7</v>
      </c>
      <c r="H163" s="16" t="s">
        <v>363</v>
      </c>
      <c r="I163" s="35" t="s">
        <v>363</v>
      </c>
      <c r="J163" s="21">
        <v>34.8889</v>
      </c>
      <c r="K163" s="21">
        <v>0</v>
      </c>
      <c r="L163" s="21">
        <v>0</v>
      </c>
      <c r="M163" s="21">
        <v>0</v>
      </c>
      <c r="N163" s="21">
        <v>0</v>
      </c>
      <c r="O163" s="21">
        <v>0</v>
      </c>
      <c r="P163" s="21">
        <v>0</v>
      </c>
      <c r="Q163" s="21">
        <v>0</v>
      </c>
      <c r="R163" s="21">
        <v>0</v>
      </c>
      <c r="S163" s="21">
        <v>0</v>
      </c>
      <c r="T163" s="21">
        <v>0</v>
      </c>
      <c r="U163" s="21">
        <v>0</v>
      </c>
      <c r="V163" s="21">
        <v>0</v>
      </c>
      <c r="W163" s="21"/>
      <c r="X163" s="4"/>
      <c r="Y163"/>
      <c r="AB163"/>
      <c r="AC163"/>
      <c r="AD163"/>
      <c r="AE163"/>
      <c r="AF163"/>
      <c r="AG163"/>
      <c r="AH163"/>
      <c r="AI163"/>
      <c r="AJ163"/>
    </row>
    <row r="164" spans="1:36" ht="20.5" customHeight="1" thickBot="1" x14ac:dyDescent="0.3">
      <c r="A164" s="31" t="s">
        <v>376</v>
      </c>
      <c r="B164" s="5" t="s">
        <v>348</v>
      </c>
      <c r="C164" s="5" t="s">
        <v>228</v>
      </c>
      <c r="D164" s="5" t="s">
        <v>48</v>
      </c>
      <c r="E164" s="14" t="s">
        <v>363</v>
      </c>
      <c r="F164" s="14" t="s">
        <v>363</v>
      </c>
      <c r="G164" s="5">
        <v>4003.5</v>
      </c>
      <c r="H164" s="14" t="s">
        <v>363</v>
      </c>
      <c r="I164" s="37" t="s">
        <v>363</v>
      </c>
      <c r="J164" s="37">
        <v>34.9071</v>
      </c>
      <c r="K164" s="21">
        <v>0</v>
      </c>
      <c r="L164" s="21">
        <v>0</v>
      </c>
      <c r="M164" s="21">
        <v>0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1">
        <v>0</v>
      </c>
      <c r="T164" s="21">
        <v>0</v>
      </c>
      <c r="U164" s="21">
        <v>0</v>
      </c>
      <c r="V164" s="21">
        <v>0</v>
      </c>
      <c r="W164" s="21"/>
      <c r="X164" s="4"/>
      <c r="Y164" s="39"/>
      <c r="AB164"/>
      <c r="AC164"/>
      <c r="AD164"/>
      <c r="AE164"/>
      <c r="AF164"/>
      <c r="AG164"/>
      <c r="AH164"/>
      <c r="AI164"/>
      <c r="AJ164"/>
    </row>
    <row r="165" spans="1:36" x14ac:dyDescent="0.25">
      <c r="Y165" s="18"/>
      <c r="AB165" s="18"/>
      <c r="AC165" s="18"/>
    </row>
    <row r="166" spans="1:36" x14ac:dyDescent="0.25">
      <c r="AB166" s="18"/>
      <c r="AC166" s="18"/>
    </row>
    <row r="167" spans="1:36" x14ac:dyDescent="0.25">
      <c r="A167" s="23"/>
      <c r="B167" s="23"/>
      <c r="C167" s="23"/>
      <c r="D167" s="28"/>
      <c r="AB167" s="18"/>
      <c r="AC167" s="18"/>
    </row>
    <row r="168" spans="1:36" x14ac:dyDescent="0.25">
      <c r="A168" s="23"/>
      <c r="B168" s="23"/>
      <c r="C168" s="23"/>
      <c r="D168" s="28"/>
      <c r="AB168" s="18"/>
      <c r="AC168" s="18"/>
    </row>
    <row r="169" spans="1:36" x14ac:dyDescent="0.25">
      <c r="AB169" s="18"/>
      <c r="AC169" s="18"/>
    </row>
    <row r="170" spans="1:36" x14ac:dyDescent="0.25">
      <c r="AB170" s="18"/>
      <c r="AC170" s="18"/>
    </row>
    <row r="171" spans="1:36" x14ac:dyDescent="0.25">
      <c r="AB171" s="18"/>
      <c r="AC171" s="18"/>
    </row>
    <row r="172" spans="1:36" x14ac:dyDescent="0.25">
      <c r="D172" s="29"/>
      <c r="E172" s="29"/>
      <c r="AB172" s="18"/>
      <c r="AC172" s="18"/>
    </row>
    <row r="173" spans="1:36" x14ac:dyDescent="0.25">
      <c r="D173" s="29"/>
      <c r="E173" s="29"/>
      <c r="AB173" s="18"/>
      <c r="AC173" s="18"/>
    </row>
    <row r="174" spans="1:36" x14ac:dyDescent="0.25">
      <c r="D174" s="29"/>
      <c r="E174" s="29"/>
      <c r="I174" s="42"/>
      <c r="J174" s="42"/>
      <c r="K174" s="42"/>
      <c r="L174" s="36"/>
      <c r="M174" s="36"/>
      <c r="O174" s="36"/>
      <c r="AB174" s="18"/>
      <c r="AC174" s="18"/>
    </row>
    <row r="175" spans="1:36" x14ac:dyDescent="0.25">
      <c r="C175" s="13"/>
      <c r="D175" s="13"/>
      <c r="E175" s="29"/>
      <c r="I175" s="42"/>
      <c r="J175" s="42"/>
      <c r="K175" s="42"/>
      <c r="L175" s="36"/>
      <c r="M175" s="36"/>
      <c r="O175" s="36"/>
    </row>
    <row r="176" spans="1:36" x14ac:dyDescent="0.25">
      <c r="C176" s="13"/>
      <c r="D176" s="13"/>
      <c r="E176" s="29"/>
      <c r="I176" s="42"/>
      <c r="J176" s="42"/>
      <c r="K176" s="42"/>
      <c r="L176" s="36"/>
      <c r="M176" s="36"/>
      <c r="O176" s="36"/>
    </row>
    <row r="177" spans="2:15" x14ac:dyDescent="0.25">
      <c r="B177" s="3"/>
      <c r="C177" s="13"/>
      <c r="D177" s="13"/>
      <c r="E177" s="3"/>
      <c r="I177" s="42"/>
      <c r="J177" s="42"/>
      <c r="K177" s="42"/>
      <c r="L177" s="36"/>
      <c r="M177" s="36"/>
      <c r="O177" s="36"/>
    </row>
    <row r="178" spans="2:15" x14ac:dyDescent="0.25">
      <c r="B178" s="3"/>
      <c r="C178" s="13"/>
      <c r="D178" s="13"/>
      <c r="E178" s="3"/>
      <c r="I178" s="42"/>
      <c r="J178" s="42"/>
      <c r="K178" s="42"/>
      <c r="L178" s="36"/>
      <c r="M178" s="36"/>
      <c r="O178" s="36"/>
    </row>
    <row r="179" spans="2:15" x14ac:dyDescent="0.25">
      <c r="B179" s="3"/>
      <c r="C179" s="13"/>
      <c r="D179" s="13"/>
      <c r="E179" s="3"/>
      <c r="I179" s="42"/>
      <c r="J179" s="42"/>
      <c r="K179" s="42"/>
      <c r="L179" s="36"/>
      <c r="M179" s="36"/>
      <c r="O179" s="36"/>
    </row>
    <row r="180" spans="2:15" x14ac:dyDescent="0.25">
      <c r="B180" s="3"/>
      <c r="C180" s="13"/>
      <c r="D180" s="13"/>
      <c r="E180" s="3"/>
      <c r="I180" s="42"/>
      <c r="J180" s="42"/>
      <c r="K180" s="42"/>
      <c r="L180" s="36"/>
      <c r="M180" s="36"/>
      <c r="O180" s="36"/>
    </row>
    <row r="181" spans="2:15" x14ac:dyDescent="0.25">
      <c r="C181" s="13"/>
      <c r="D181" s="13"/>
      <c r="E181" s="29"/>
      <c r="I181" s="42"/>
      <c r="J181" s="42"/>
      <c r="K181" s="42"/>
      <c r="L181" s="36"/>
      <c r="M181" s="36"/>
      <c r="O181" s="36"/>
    </row>
    <row r="182" spans="2:15" x14ac:dyDescent="0.25">
      <c r="C182" s="13"/>
      <c r="D182" s="13"/>
      <c r="E182" s="29"/>
      <c r="I182" s="42"/>
      <c r="J182" s="42"/>
      <c r="K182" s="42"/>
      <c r="L182" s="36"/>
      <c r="M182" s="36"/>
      <c r="O182" s="36"/>
    </row>
    <row r="183" spans="2:15" x14ac:dyDescent="0.25">
      <c r="C183" s="13"/>
      <c r="D183" s="13"/>
      <c r="E183" s="29"/>
      <c r="I183" s="42"/>
      <c r="J183" s="42"/>
      <c r="K183" s="42"/>
      <c r="L183" s="36"/>
      <c r="M183" s="36"/>
      <c r="O183" s="36"/>
    </row>
    <row r="184" spans="2:15" x14ac:dyDescent="0.25">
      <c r="C184" s="13"/>
      <c r="D184" s="13"/>
      <c r="E184" s="29"/>
      <c r="I184" s="42"/>
      <c r="J184" s="42"/>
      <c r="K184" s="42"/>
      <c r="L184" s="36"/>
      <c r="M184" s="36"/>
      <c r="O184" s="36"/>
    </row>
    <row r="185" spans="2:15" x14ac:dyDescent="0.25">
      <c r="C185" s="13"/>
      <c r="D185" s="13"/>
      <c r="E185" s="29"/>
      <c r="I185" s="42"/>
      <c r="J185" s="42"/>
      <c r="K185" s="42"/>
      <c r="L185" s="36"/>
      <c r="M185" s="36"/>
      <c r="O185" s="36"/>
    </row>
    <row r="186" spans="2:15" x14ac:dyDescent="0.25">
      <c r="C186" s="13"/>
      <c r="D186" s="13"/>
      <c r="I186" s="42"/>
      <c r="J186" s="42"/>
      <c r="K186" s="42"/>
      <c r="L186" s="36"/>
      <c r="M186" s="36"/>
      <c r="O186" s="36"/>
    </row>
    <row r="187" spans="2:15" x14ac:dyDescent="0.25">
      <c r="C187" s="13"/>
      <c r="D187" s="13"/>
      <c r="I187" s="42"/>
      <c r="J187" s="42"/>
      <c r="K187" s="42"/>
      <c r="L187" s="36"/>
      <c r="M187" s="36"/>
      <c r="O187" s="36"/>
    </row>
    <row r="188" spans="2:15" x14ac:dyDescent="0.25">
      <c r="C188" s="13"/>
      <c r="D188" s="13"/>
    </row>
  </sheetData>
  <phoneticPr fontId="1" type="noConversion"/>
  <conditionalFormatting sqref="W1:X1"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W2:X164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rcription of dataset</vt:lpstr>
      <vt:lpstr>1-virome_datasets</vt:lpstr>
      <vt:lpstr>2-Relative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chu</dc:creator>
  <cp:lastModifiedBy>yangmingyu</cp:lastModifiedBy>
  <dcterms:created xsi:type="dcterms:W3CDTF">2019-07-01T02:47:00Z</dcterms:created>
  <dcterms:modified xsi:type="dcterms:W3CDTF">2021-02-25T02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